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urkett7\Empathy Research Lab Dropbox\Empathy Research Lab's shared workspace\_Lab manuscripts\DPE folate manuscript\"/>
    </mc:Choice>
  </mc:AlternateContent>
  <xr:revisionPtr revIDLastSave="0" documentId="13_ncr:1_{806844E1-E38B-4336-BBA9-863CFA4EBB75}" xr6:coauthVersionLast="47" xr6:coauthVersionMax="47" xr10:uidLastSave="{00000000-0000-0000-0000-000000000000}"/>
  <bookViews>
    <workbookView xWindow="-120" yWindow="-120" windowWidth="29040" windowHeight="15720" xr2:uid="{1DF7AA1C-4D92-4C63-8594-3D8B27CB4201}"/>
  </bookViews>
  <sheets>
    <sheet name="(A) Combined raw data" sheetId="1" r:id="rId1"/>
    <sheet name="(B) Z by litter" sheetId="4" r:id="rId2"/>
    <sheet name="(C) USVs" sheetId="7" r:id="rId3"/>
    <sheet name="(D) Operant" sheetId="6" r:id="rId4"/>
    <sheet name="(E) Fear" sheetId="8" r:id="rId5"/>
    <sheet name="(F) 24-hour" sheetId="9" r:id="rId6"/>
  </sheets>
  <definedNames>
    <definedName name="_xlnm._FilterDatabase" localSheetId="0" hidden="1">'(A) Combined raw data'!$A$2:$AJ$119</definedName>
    <definedName name="_xlnm._FilterDatabase" localSheetId="1" hidden="1">'(B) Z by litter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9" i="4" l="1"/>
  <c r="P60" i="4"/>
  <c r="P63" i="4"/>
  <c r="P57" i="4"/>
  <c r="P64" i="4"/>
  <c r="G63" i="4"/>
  <c r="G60" i="4"/>
  <c r="G56" i="4"/>
  <c r="G114" i="4"/>
  <c r="G59" i="4"/>
  <c r="G55" i="4"/>
  <c r="G113" i="4"/>
  <c r="P56" i="4" l="1"/>
  <c r="P61" i="4"/>
  <c r="P55" i="4"/>
  <c r="P65" i="4"/>
  <c r="G93" i="4"/>
  <c r="G95" i="4"/>
  <c r="G57" i="4"/>
  <c r="G65" i="4"/>
  <c r="G64" i="4"/>
  <c r="G112" i="4"/>
  <c r="G115" i="4"/>
  <c r="G61" i="4"/>
  <c r="O63" i="4"/>
  <c r="O93" i="4"/>
  <c r="O55" i="4"/>
  <c r="O59" i="4"/>
  <c r="G75" i="4" l="1"/>
  <c r="G87" i="4"/>
  <c r="G91" i="4"/>
  <c r="G84" i="4"/>
  <c r="G94" i="4"/>
  <c r="G79" i="4"/>
  <c r="G71" i="4"/>
  <c r="G88" i="4"/>
  <c r="G73" i="4"/>
  <c r="G78" i="4"/>
  <c r="G90" i="4"/>
  <c r="G74" i="4"/>
  <c r="G69" i="4"/>
  <c r="G76" i="4"/>
  <c r="G82" i="4"/>
  <c r="G72" i="4"/>
  <c r="G68" i="4"/>
  <c r="G86" i="4"/>
  <c r="G70" i="4"/>
  <c r="G92" i="4"/>
  <c r="G83" i="4"/>
  <c r="G85" i="4"/>
  <c r="G81" i="4"/>
  <c r="G89" i="4"/>
  <c r="G80" i="4"/>
  <c r="G77" i="4"/>
  <c r="O94" i="4"/>
  <c r="O60" i="4"/>
  <c r="O56" i="4"/>
  <c r="L60" i="4"/>
  <c r="J61" i="4"/>
  <c r="J57" i="4"/>
  <c r="J75" i="4"/>
  <c r="L61" i="4"/>
  <c r="I63" i="4"/>
  <c r="J83" i="4"/>
  <c r="M61" i="4"/>
  <c r="K83" i="4"/>
  <c r="N90" i="4"/>
  <c r="O73" i="4"/>
  <c r="L71" i="4"/>
  <c r="N60" i="4"/>
  <c r="I69" i="4"/>
  <c r="L75" i="4"/>
  <c r="L57" i="4"/>
  <c r="I60" i="4"/>
  <c r="L55" i="4"/>
  <c r="I64" i="4"/>
  <c r="I56" i="4"/>
  <c r="I94" i="4"/>
  <c r="L79" i="4"/>
  <c r="L93" i="4"/>
  <c r="J87" i="4"/>
  <c r="L85" i="4"/>
  <c r="K57" i="4"/>
  <c r="M65" i="4"/>
  <c r="J73" i="4"/>
  <c r="L73" i="4"/>
  <c r="O82" i="4"/>
  <c r="K61" i="4"/>
  <c r="L83" i="4"/>
  <c r="I70" i="4"/>
  <c r="L56" i="4"/>
  <c r="L59" i="4"/>
  <c r="O81" i="4"/>
  <c r="L81" i="4"/>
  <c r="L63" i="4"/>
  <c r="M69" i="4"/>
  <c r="N56" i="4"/>
  <c r="I82" i="4"/>
  <c r="O70" i="4"/>
  <c r="J92" i="4"/>
  <c r="L70" i="4"/>
  <c r="M57" i="4"/>
  <c r="M93" i="4"/>
  <c r="K87" i="4"/>
  <c r="K79" i="4"/>
  <c r="O90" i="4"/>
  <c r="J72" i="4"/>
  <c r="L90" i="4"/>
  <c r="J55" i="4"/>
  <c r="N75" i="4"/>
  <c r="I73" i="4"/>
  <c r="J68" i="4"/>
  <c r="I93" i="4"/>
  <c r="N94" i="4"/>
  <c r="I90" i="4"/>
  <c r="N70" i="4"/>
  <c r="J93" i="4"/>
  <c r="O69" i="4"/>
  <c r="I68" i="4"/>
  <c r="I75" i="4"/>
  <c r="N63" i="4"/>
  <c r="N74" i="4"/>
  <c r="L80" i="4"/>
  <c r="I89" i="4"/>
  <c r="N69" i="4"/>
  <c r="N61" i="4"/>
  <c r="M80" i="4"/>
  <c r="J70" i="4"/>
  <c r="L89" i="4"/>
  <c r="I91" i="4"/>
  <c r="I65" i="4"/>
  <c r="I55" i="4"/>
  <c r="J63" i="4"/>
  <c r="L87" i="4"/>
  <c r="L91" i="4"/>
  <c r="J82" i="4"/>
  <c r="K71" i="4"/>
  <c r="I87" i="4"/>
  <c r="N64" i="4"/>
  <c r="L74" i="4"/>
  <c r="O89" i="4"/>
  <c r="I72" i="4"/>
  <c r="I83" i="4"/>
  <c r="I78" i="4"/>
  <c r="I71" i="4"/>
  <c r="M87" i="4"/>
  <c r="I61" i="4"/>
  <c r="J79" i="4"/>
  <c r="N78" i="4"/>
  <c r="O72" i="4"/>
  <c r="K65" i="4"/>
  <c r="M72" i="4"/>
  <c r="K64" i="4"/>
  <c r="N55" i="4"/>
  <c r="J69" i="4"/>
  <c r="I57" i="4"/>
  <c r="N72" i="4"/>
  <c r="M55" i="4"/>
  <c r="M81" i="4"/>
  <c r="N73" i="4"/>
  <c r="M88" i="4"/>
  <c r="N71" i="4"/>
  <c r="I85" i="4"/>
  <c r="N88" i="4"/>
  <c r="I88" i="4"/>
  <c r="L94" i="4"/>
  <c r="M92" i="4"/>
  <c r="M83" i="4"/>
  <c r="I81" i="4"/>
  <c r="N91" i="4"/>
  <c r="J71" i="4"/>
  <c r="K91" i="4"/>
  <c r="M71" i="4"/>
  <c r="I59" i="4"/>
  <c r="O74" i="4"/>
  <c r="K75" i="4"/>
  <c r="M59" i="4"/>
  <c r="J64" i="4"/>
  <c r="N87" i="4"/>
  <c r="M91" i="4"/>
  <c r="J88" i="4"/>
  <c r="M75" i="4"/>
  <c r="I74" i="4"/>
  <c r="J94" i="4"/>
  <c r="M79" i="4"/>
  <c r="N81" i="4"/>
  <c r="N85" i="4"/>
  <c r="L69" i="4"/>
  <c r="J59" i="4"/>
  <c r="O85" i="4"/>
  <c r="L88" i="4"/>
  <c r="N57" i="4"/>
  <c r="J74" i="4"/>
  <c r="J91" i="4"/>
  <c r="I79" i="4"/>
  <c r="N82" i="4"/>
  <c r="J65" i="4"/>
  <c r="N68" i="4"/>
  <c r="M89" i="4"/>
  <c r="N93" i="4"/>
  <c r="J85" i="4"/>
  <c r="N65" i="4"/>
  <c r="N79" i="4"/>
  <c r="J60" i="4"/>
  <c r="N59" i="4"/>
  <c r="M77" i="4"/>
  <c r="M73" i="4"/>
  <c r="L82" i="4"/>
  <c r="M85" i="4"/>
  <c r="M84" i="4"/>
  <c r="J56" i="4"/>
  <c r="J81" i="4"/>
  <c r="L64" i="4"/>
  <c r="J89" i="4"/>
  <c r="J90" i="4"/>
  <c r="N89" i="4"/>
  <c r="M68" i="4"/>
  <c r="M64" i="4"/>
  <c r="I84" i="4"/>
  <c r="N84" i="4"/>
  <c r="I86" i="4"/>
  <c r="N86" i="4"/>
  <c r="O95" i="4"/>
  <c r="O71" i="4"/>
  <c r="O75" i="4"/>
  <c r="M95" i="4"/>
  <c r="O79" i="4"/>
  <c r="L95" i="4"/>
  <c r="O83" i="4"/>
  <c r="O65" i="4"/>
  <c r="O57" i="4"/>
  <c r="K95" i="4"/>
  <c r="O87" i="4"/>
  <c r="N95" i="4"/>
  <c r="O91" i="4"/>
  <c r="I95" i="4"/>
  <c r="J95" i="4"/>
  <c r="O64" i="4"/>
  <c r="O61" i="4"/>
  <c r="N80" i="4"/>
  <c r="L72" i="4"/>
  <c r="O80" i="4"/>
  <c r="K60" i="4"/>
  <c r="K63" i="4"/>
  <c r="K70" i="4"/>
  <c r="K74" i="4"/>
  <c r="K78" i="4"/>
  <c r="K82" i="4"/>
  <c r="K86" i="4"/>
  <c r="K90" i="4"/>
  <c r="K94" i="4"/>
  <c r="J78" i="4"/>
  <c r="K56" i="4"/>
  <c r="O78" i="4"/>
  <c r="L78" i="4"/>
  <c r="N83" i="4"/>
  <c r="J80" i="4"/>
  <c r="O92" i="4"/>
  <c r="M56" i="4"/>
  <c r="L86" i="4"/>
  <c r="M70" i="4"/>
  <c r="M74" i="4"/>
  <c r="M78" i="4"/>
  <c r="M60" i="4"/>
  <c r="M82" i="4"/>
  <c r="M63" i="4"/>
  <c r="M86" i="4"/>
  <c r="J86" i="4"/>
  <c r="O86" i="4"/>
  <c r="M90" i="4"/>
  <c r="M94" i="4"/>
  <c r="L84" i="4"/>
  <c r="L92" i="4"/>
  <c r="O68" i="4"/>
  <c r="O84" i="4"/>
  <c r="N92" i="4"/>
  <c r="I92" i="4"/>
  <c r="O88" i="4"/>
  <c r="I80" i="4"/>
  <c r="L68" i="4"/>
  <c r="J84" i="4"/>
  <c r="L65" i="4"/>
  <c r="K93" i="4"/>
  <c r="K85" i="4"/>
  <c r="I77" i="4"/>
  <c r="N77" i="4"/>
  <c r="K89" i="4"/>
  <c r="K68" i="4"/>
  <c r="K81" i="4"/>
  <c r="K72" i="4"/>
  <c r="O77" i="4"/>
  <c r="J77" i="4"/>
  <c r="K77" i="4"/>
  <c r="L77" i="4"/>
  <c r="K76" i="4"/>
  <c r="K80" i="4"/>
  <c r="K84" i="4"/>
  <c r="I76" i="4"/>
  <c r="K55" i="4"/>
  <c r="K88" i="4"/>
  <c r="N76" i="4"/>
  <c r="M76" i="4"/>
  <c r="O76" i="4"/>
  <c r="J76" i="4"/>
  <c r="L76" i="4"/>
  <c r="K69" i="4"/>
  <c r="K59" i="4"/>
  <c r="K73" i="4"/>
  <c r="K92" i="4"/>
  <c r="G110" i="4" l="1"/>
  <c r="F114" i="4"/>
  <c r="F110" i="4"/>
  <c r="F115" i="4"/>
  <c r="F111" i="4"/>
  <c r="G111" i="4"/>
  <c r="F91" i="4"/>
  <c r="F83" i="4"/>
  <c r="F79" i="4"/>
  <c r="F71" i="4"/>
  <c r="F87" i="4"/>
  <c r="F95" i="4"/>
  <c r="F75" i="4"/>
  <c r="F78" i="4"/>
  <c r="F86" i="4"/>
  <c r="F82" i="4"/>
  <c r="F94" i="4"/>
  <c r="F74" i="4"/>
  <c r="F70" i="4"/>
  <c r="F90" i="4"/>
  <c r="F64" i="4"/>
  <c r="F61" i="4"/>
  <c r="F57" i="4"/>
  <c r="F56" i="4"/>
  <c r="F60" i="4"/>
  <c r="F85" i="4" l="1"/>
  <c r="F77" i="4"/>
  <c r="F72" i="4"/>
  <c r="F59" i="4"/>
  <c r="F80" i="4"/>
  <c r="F73" i="4"/>
  <c r="F93" i="4"/>
  <c r="F55" i="4"/>
  <c r="G108" i="4"/>
  <c r="F109" i="4"/>
  <c r="F113" i="4"/>
  <c r="F112" i="4"/>
  <c r="G109" i="4"/>
  <c r="F108" i="4"/>
  <c r="F76" i="4"/>
  <c r="F92" i="4"/>
  <c r="F89" i="4"/>
  <c r="F81" i="4"/>
  <c r="F84" i="4"/>
  <c r="F65" i="4"/>
  <c r="F68" i="4"/>
  <c r="F63" i="4"/>
  <c r="F88" i="4"/>
  <c r="F69" i="4"/>
  <c r="G102" i="4" l="1"/>
  <c r="D102" i="4"/>
  <c r="D114" i="4"/>
  <c r="D110" i="4"/>
  <c r="F102" i="4"/>
  <c r="D90" i="4"/>
  <c r="D56" i="4"/>
  <c r="D82" i="4"/>
  <c r="D78" i="4"/>
  <c r="D60" i="4"/>
  <c r="D70" i="4"/>
  <c r="D94" i="4"/>
  <c r="D74" i="4"/>
  <c r="D86" i="4"/>
  <c r="F103" i="4" l="1"/>
  <c r="D103" i="4"/>
  <c r="D115" i="4"/>
  <c r="D111" i="4"/>
  <c r="G103" i="4"/>
  <c r="D100" i="4"/>
  <c r="D112" i="4"/>
  <c r="D108" i="4"/>
  <c r="G100" i="4"/>
  <c r="F100" i="4"/>
  <c r="D109" i="4"/>
  <c r="F101" i="4"/>
  <c r="D101" i="4"/>
  <c r="G101" i="4"/>
  <c r="D113" i="4"/>
  <c r="D63" i="4"/>
  <c r="D73" i="4"/>
  <c r="D85" i="4"/>
  <c r="D59" i="4"/>
  <c r="D77" i="4"/>
  <c r="D81" i="4"/>
  <c r="D89" i="4"/>
  <c r="D55" i="4"/>
  <c r="D93" i="4"/>
  <c r="D69" i="4"/>
  <c r="D92" i="4"/>
  <c r="D72" i="4"/>
  <c r="D83" i="4"/>
  <c r="D87" i="4"/>
  <c r="D64" i="4"/>
  <c r="D76" i="4"/>
  <c r="D95" i="4"/>
  <c r="D68" i="4"/>
  <c r="D80" i="4"/>
  <c r="D84" i="4"/>
  <c r="D57" i="4"/>
  <c r="D61" i="4"/>
  <c r="D65" i="4"/>
  <c r="D71" i="4"/>
  <c r="D88" i="4"/>
  <c r="D75" i="4"/>
  <c r="D79" i="4"/>
  <c r="D91" i="4"/>
  <c r="E113" i="4" l="1"/>
  <c r="G105" i="4"/>
  <c r="D105" i="4"/>
  <c r="D104" i="4"/>
  <c r="E109" i="4"/>
  <c r="E100" i="4"/>
  <c r="E104" i="4"/>
  <c r="F104" i="4"/>
  <c r="E108" i="4"/>
  <c r="E101" i="4"/>
  <c r="E112" i="4"/>
  <c r="G104" i="4"/>
  <c r="F105" i="4"/>
  <c r="E105" i="4"/>
  <c r="D107" i="4"/>
  <c r="F99" i="4"/>
  <c r="G99" i="4"/>
  <c r="C99" i="4"/>
  <c r="C111" i="4"/>
  <c r="C107" i="4"/>
  <c r="C115" i="4"/>
  <c r="C103" i="4"/>
  <c r="E107" i="4"/>
  <c r="F107" i="4"/>
  <c r="G107" i="4"/>
  <c r="E103" i="4"/>
  <c r="E115" i="4"/>
  <c r="E99" i="4"/>
  <c r="E111" i="4"/>
  <c r="D99" i="4"/>
  <c r="E98" i="4"/>
  <c r="E110" i="4"/>
  <c r="E106" i="4"/>
  <c r="E114" i="4"/>
  <c r="F106" i="4"/>
  <c r="E102" i="4"/>
  <c r="G106" i="4"/>
  <c r="D106" i="4"/>
  <c r="C102" i="4"/>
  <c r="G98" i="4"/>
  <c r="C106" i="4"/>
  <c r="C98" i="4"/>
  <c r="C110" i="4"/>
  <c r="F98" i="4"/>
  <c r="C114" i="4"/>
  <c r="D98" i="4"/>
  <c r="C71" i="4"/>
  <c r="C75" i="4"/>
  <c r="C79" i="4"/>
  <c r="C83" i="4"/>
  <c r="C87" i="4"/>
  <c r="C91" i="4"/>
  <c r="C95" i="4"/>
  <c r="E92" i="4"/>
  <c r="E89" i="4"/>
  <c r="E85" i="4"/>
  <c r="E70" i="4"/>
  <c r="E74" i="4"/>
  <c r="E78" i="4"/>
  <c r="E82" i="4"/>
  <c r="E86" i="4"/>
  <c r="E90" i="4"/>
  <c r="E94" i="4"/>
  <c r="C70" i="4"/>
  <c r="C74" i="4"/>
  <c r="C78" i="4"/>
  <c r="C82" i="4"/>
  <c r="C86" i="4"/>
  <c r="C90" i="4"/>
  <c r="C94" i="4"/>
  <c r="E80" i="4"/>
  <c r="E81" i="4"/>
  <c r="E76" i="4"/>
  <c r="E77" i="4"/>
  <c r="E68" i="4"/>
  <c r="E71" i="4"/>
  <c r="E75" i="4"/>
  <c r="E79" i="4"/>
  <c r="E83" i="4"/>
  <c r="E87" i="4"/>
  <c r="E91" i="4"/>
  <c r="E95" i="4"/>
  <c r="E93" i="4"/>
  <c r="E73" i="4"/>
  <c r="E84" i="4"/>
  <c r="E69" i="4"/>
  <c r="E72" i="4"/>
  <c r="E88" i="4"/>
  <c r="E56" i="4"/>
  <c r="E64" i="4"/>
  <c r="E60" i="4"/>
  <c r="E63" i="4"/>
  <c r="E55" i="4"/>
  <c r="E59" i="4"/>
  <c r="C61" i="4"/>
  <c r="C57" i="4"/>
  <c r="E61" i="4"/>
  <c r="E57" i="4"/>
  <c r="E65" i="4"/>
  <c r="C56" i="4"/>
  <c r="C64" i="4"/>
  <c r="C60" i="4"/>
  <c r="C118" i="4" l="1"/>
  <c r="E118" i="4"/>
  <c r="H98" i="4"/>
  <c r="H110" i="4"/>
  <c r="G118" i="4"/>
  <c r="H106" i="4"/>
  <c r="H118" i="4"/>
  <c r="F118" i="4"/>
  <c r="H102" i="4"/>
  <c r="H114" i="4"/>
  <c r="D118" i="4"/>
  <c r="G96" i="4"/>
  <c r="F97" i="4"/>
  <c r="C96" i="4"/>
  <c r="C104" i="4"/>
  <c r="C112" i="4"/>
  <c r="C105" i="4"/>
  <c r="C100" i="4"/>
  <c r="C108" i="4"/>
  <c r="F96" i="4"/>
  <c r="C97" i="4"/>
  <c r="C113" i="4"/>
  <c r="G97" i="4"/>
  <c r="C109" i="4"/>
  <c r="D96" i="4"/>
  <c r="D97" i="4"/>
  <c r="E96" i="4"/>
  <c r="E97" i="4"/>
  <c r="C101" i="4"/>
  <c r="F119" i="4"/>
  <c r="E119" i="4"/>
  <c r="H99" i="4"/>
  <c r="H111" i="4"/>
  <c r="G119" i="4"/>
  <c r="D119" i="4"/>
  <c r="H107" i="4"/>
  <c r="H119" i="4"/>
  <c r="H103" i="4"/>
  <c r="H115" i="4"/>
  <c r="C119" i="4"/>
  <c r="H60" i="4"/>
  <c r="H71" i="4"/>
  <c r="H75" i="4"/>
  <c r="H79" i="4"/>
  <c r="H83" i="4"/>
  <c r="H87" i="4"/>
  <c r="H91" i="4"/>
  <c r="H95" i="4"/>
  <c r="H65" i="4"/>
  <c r="C68" i="4"/>
  <c r="C72" i="4"/>
  <c r="C76" i="4"/>
  <c r="C80" i="4"/>
  <c r="C84" i="4"/>
  <c r="C88" i="4"/>
  <c r="C69" i="4"/>
  <c r="C73" i="4"/>
  <c r="C77" i="4"/>
  <c r="C81" i="4"/>
  <c r="C85" i="4"/>
  <c r="C89" i="4"/>
  <c r="C93" i="4"/>
  <c r="C92" i="4"/>
  <c r="H70" i="4"/>
  <c r="H74" i="4"/>
  <c r="H78" i="4"/>
  <c r="H82" i="4"/>
  <c r="H86" i="4"/>
  <c r="H90" i="4"/>
  <c r="H94" i="4"/>
  <c r="C65" i="4"/>
  <c r="C63" i="4"/>
  <c r="H56" i="4"/>
  <c r="H64" i="4"/>
  <c r="C59" i="4"/>
  <c r="C55" i="4"/>
  <c r="H57" i="4"/>
  <c r="H61" i="4"/>
  <c r="E116" i="4" l="1"/>
  <c r="H96" i="4"/>
  <c r="G116" i="4"/>
  <c r="F117" i="4"/>
  <c r="H104" i="4"/>
  <c r="C116" i="4"/>
  <c r="H116" i="4"/>
  <c r="G117" i="4"/>
  <c r="H112" i="4"/>
  <c r="H105" i="4"/>
  <c r="C117" i="4"/>
  <c r="H117" i="4"/>
  <c r="D116" i="4"/>
  <c r="H100" i="4"/>
  <c r="E117" i="4"/>
  <c r="H113" i="4"/>
  <c r="H109" i="4"/>
  <c r="H108" i="4"/>
  <c r="F116" i="4"/>
  <c r="H101" i="4"/>
  <c r="H97" i="4"/>
  <c r="D117" i="4"/>
  <c r="H69" i="4"/>
  <c r="H73" i="4"/>
  <c r="H77" i="4"/>
  <c r="H81" i="4"/>
  <c r="H85" i="4"/>
  <c r="H89" i="4"/>
  <c r="H68" i="4"/>
  <c r="H72" i="4"/>
  <c r="H76" i="4"/>
  <c r="H80" i="4"/>
  <c r="H84" i="4"/>
  <c r="H88" i="4"/>
  <c r="H93" i="4"/>
  <c r="H92" i="4"/>
  <c r="H63" i="4"/>
  <c r="H59" i="4"/>
  <c r="H55" i="4"/>
</calcChain>
</file>

<file path=xl/sharedStrings.xml><?xml version="1.0" encoding="utf-8"?>
<sst xmlns="http://schemas.openxmlformats.org/spreadsheetml/2006/main" count="1149" uniqueCount="283">
  <si>
    <t>Dose</t>
  </si>
  <si>
    <t>Sex</t>
  </si>
  <si>
    <t>A</t>
  </si>
  <si>
    <t>F</t>
  </si>
  <si>
    <t>B</t>
  </si>
  <si>
    <t>M</t>
  </si>
  <si>
    <t>C</t>
  </si>
  <si>
    <t>Litter</t>
  </si>
  <si>
    <t>Locomotion</t>
  </si>
  <si>
    <t>MEAN A</t>
  </si>
  <si>
    <t>MEAN B</t>
  </si>
  <si>
    <t>MEAN C</t>
  </si>
  <si>
    <t>SE A</t>
  </si>
  <si>
    <t>SE B</t>
  </si>
  <si>
    <t>SE C</t>
  </si>
  <si>
    <t>TT AvB</t>
  </si>
  <si>
    <t>TT AvC</t>
  </si>
  <si>
    <t>TT BvC</t>
  </si>
  <si>
    <t>Subject</t>
  </si>
  <si>
    <t>USVs</t>
  </si>
  <si>
    <t>Cage</t>
  </si>
  <si>
    <t>Marbles</t>
  </si>
  <si>
    <t>Rearing</t>
  </si>
  <si>
    <t>Grooming</t>
  </si>
  <si>
    <t>Slope</t>
  </si>
  <si>
    <t>Domain Z</t>
  </si>
  <si>
    <t>DPE+Folate</t>
  </si>
  <si>
    <t>Control</t>
  </si>
  <si>
    <t>DPE</t>
  </si>
  <si>
    <t>Combined Z</t>
  </si>
  <si>
    <t>DHFR</t>
  </si>
  <si>
    <t>FOLR1</t>
  </si>
  <si>
    <t>MTHFR</t>
  </si>
  <si>
    <t>MTRR</t>
  </si>
  <si>
    <t>SHMT1</t>
  </si>
  <si>
    <t>MTHFD1</t>
  </si>
  <si>
    <t>Westerns</t>
  </si>
  <si>
    <t>ERK</t>
  </si>
  <si>
    <t>p-ERK</t>
  </si>
  <si>
    <t>p-ERK/ERK</t>
  </si>
  <si>
    <t>Serum</t>
  </si>
  <si>
    <t>Cerebral</t>
  </si>
  <si>
    <t>Correlations:</t>
  </si>
  <si>
    <t>All</t>
  </si>
  <si>
    <t>Consoling</t>
  </si>
  <si>
    <t>Locomotor</t>
  </si>
  <si>
    <t>Commun</t>
  </si>
  <si>
    <t>Repetitive</t>
  </si>
  <si>
    <t>Cognitive</t>
  </si>
  <si>
    <t>Social</t>
  </si>
  <si>
    <t>CLIA</t>
  </si>
  <si>
    <t>Pass/Fail</t>
  </si>
  <si>
    <t>Duration</t>
  </si>
  <si>
    <t>Repetitive Behavior</t>
  </si>
  <si>
    <t>Communication</t>
  </si>
  <si>
    <t>LocomotorDomain</t>
  </si>
  <si>
    <t>CommunicationDomain</t>
  </si>
  <si>
    <t>RepetitiveBehaviorDomain</t>
  </si>
  <si>
    <t>CognitiveDomain</t>
  </si>
  <si>
    <t>SocialDomain</t>
  </si>
  <si>
    <t>CombinedPhenotype</t>
  </si>
  <si>
    <t>Westernblots</t>
  </si>
  <si>
    <t>Circadian(ZG7-9)</t>
  </si>
  <si>
    <t>DomainZ</t>
  </si>
  <si>
    <t>Rearingranks</t>
  </si>
  <si>
    <t>Groomingranks</t>
  </si>
  <si>
    <t>PPTPartner</t>
  </si>
  <si>
    <t>PPTStranger</t>
  </si>
  <si>
    <t>Consranks</t>
  </si>
  <si>
    <t>Zscore</t>
  </si>
  <si>
    <t>DHFR Z</t>
  </si>
  <si>
    <t>FOLR1 Z</t>
  </si>
  <si>
    <t>MTHFR Z</t>
  </si>
  <si>
    <t>MTRR Z</t>
  </si>
  <si>
    <t>SHMT1 Z</t>
  </si>
  <si>
    <t>MTHFD1 Z</t>
  </si>
  <si>
    <t xml:space="preserve">Serum Z </t>
  </si>
  <si>
    <t>Cerebral Z</t>
  </si>
  <si>
    <t/>
  </si>
  <si>
    <t>Cage80_C_4.8.22 2023-04-21  3_14 PM_Stats</t>
  </si>
  <si>
    <t>Cage79_C_4.6.22 2023-04-20  1_52 PM_Stats</t>
  </si>
  <si>
    <t>Cage77_C_4.8.22 2023-04-21  3_13 PM_Stats</t>
  </si>
  <si>
    <t>Cage76_C_4.8.22 2023-04-21  3_12 PM_Stats</t>
  </si>
  <si>
    <t>Cage72_C_4.8.22 2023-04-21  3_11 PM_Stats</t>
  </si>
  <si>
    <t>Cage71_C_4.8.22 2023-04-21  3_10 PM_Stats</t>
  </si>
  <si>
    <t>Cage68_C_4.6.22 2023-04-20  1_52 PM_Stats</t>
  </si>
  <si>
    <t>Cage67_C_4.8.22 2023-04-21  3_09 PM_Stats</t>
  </si>
  <si>
    <t>Cage66_C_4.8.22 2023-04-21  3_08 PM_Stats</t>
  </si>
  <si>
    <t>Cage65_C_4.6.22 2023-04-20  1_51 PM_Stats</t>
  </si>
  <si>
    <t>Cage64_C_4.6.22 2023-04-20  1_51 PM_Stats</t>
  </si>
  <si>
    <t>Cage63_C_4.11.22 2023-04-21  3_16 PM_Stats</t>
  </si>
  <si>
    <t>Cage60_C_4.8.22 2023-04-21  3_07 PM_Stats</t>
  </si>
  <si>
    <t>Cage59_C_4.8.22 2023-04-21  3_07 PM_Stats</t>
  </si>
  <si>
    <t>Cage58_C_4.6.22 2023-04-20  1_50 PM_Stats</t>
  </si>
  <si>
    <t>Cage57_C_4.8.22 2023-04-21  3_06 PM_Stats</t>
  </si>
  <si>
    <t>Cage54_B_4.6.22 2023-04-20  1_49 PM_Stats</t>
  </si>
  <si>
    <t>Cage52_B_4.8.22 2023-04-21  3_05 PM_Stats</t>
  </si>
  <si>
    <t>Cage51_B_4.6.22 2023-04-20  1_49 PM_Stats</t>
  </si>
  <si>
    <t>Cage50_B_4.8.22 2023-04-21  3_05 PM_Stats</t>
  </si>
  <si>
    <t>Cage49_B_4.6.22 2023-04-20  1_48 PM_Stats</t>
  </si>
  <si>
    <t>Cage46_B_4.6.22 2023-04-20  1_47 PM_Stats</t>
  </si>
  <si>
    <t>Cage45_B_4.6.22 2023-04-20  1_47 PM_Stats</t>
  </si>
  <si>
    <t>Cage44_B_4.6.22 2023-04-20  1_46 PM_Stats</t>
  </si>
  <si>
    <t>Cage41_B_4.6.22 2023-04-20  1_46 PM_Stats</t>
  </si>
  <si>
    <t>Cage40_B_4.8.22 2023-04-21  3_04 PM_Stats</t>
  </si>
  <si>
    <t>Cage39_B_4.6.22 2023-04-20  1_45 PM_Stats</t>
  </si>
  <si>
    <t>Cage38_B_4.8.22 2023-04-21  3_03 PM_Stats</t>
  </si>
  <si>
    <t>Cage35_B_4.6.22 2023-04-20  1_44 PM_Stats</t>
  </si>
  <si>
    <t>Cage33_B_4.6.22 2023-04-20  1_44 PM_Stats</t>
  </si>
  <si>
    <t>Cage32_B_4.8.22 2023-04-21  3_02 PM_Stats</t>
  </si>
  <si>
    <t>Cage31_B_4.6.22 2023-04-20  1_43 PM_Stats</t>
  </si>
  <si>
    <t>Cage30_B_4.6.22 2023-04-20  1_43 PM_Stats</t>
  </si>
  <si>
    <t>Cage29_B_4.6.22 2023-04-20  1_42 PM_Stats</t>
  </si>
  <si>
    <t>Cage27_A_4.6.22 2023-04-20  1_41 PM_Stats</t>
  </si>
  <si>
    <t>DPEFolate</t>
  </si>
  <si>
    <t>Cage26_A_4.6.22 2023-04-20  1_41 PM_Stats</t>
  </si>
  <si>
    <t>Cage25_A_4.8.22 2023-04-21  3_01 PM_Stats</t>
  </si>
  <si>
    <t>Cage24_A_4.6.22 2023-04-20  1_40 PM_Stats</t>
  </si>
  <si>
    <t>Cage20_A_4.8.22 2023-04-21  3_00 PM_Stats</t>
  </si>
  <si>
    <t>Cage19_A_4.11.22 2023-04-21  3_17 PM_Stats</t>
  </si>
  <si>
    <t>Cage18_A_4.6.22 2023-04-20  1_39 PM_Stats</t>
  </si>
  <si>
    <t>Cage15_A_4.6.22 2023-04-20  1_38 PM_Stats</t>
  </si>
  <si>
    <t>Cage14_A_4.6.22 2023-04-20  1_38 PM_Stats</t>
  </si>
  <si>
    <t>Cage13_A_4.8.22 2023-04-20  1_56 PM_Stats</t>
  </si>
  <si>
    <t>Cage12_A_4.6.22 2023-04-20  1_37 PM_Stats</t>
  </si>
  <si>
    <t>Cage9_A_4.6.22 2023-04-20  1_53 PM_Stats</t>
  </si>
  <si>
    <t>Cage8_A_4.8.22 2023-04-21  3_15 PM_Stats</t>
  </si>
  <si>
    <t>Cage7_A_4.8.22 2023-04-21  3_13 PM_Stats</t>
  </si>
  <si>
    <t>Cage2_A_4.11.22 2023-04-21  3_17 PM_Stats</t>
  </si>
  <si>
    <t>Cage1_A_4.6.22 2023-04-20  1_39 PM_Stats</t>
  </si>
  <si>
    <t>peakfreq_khz</t>
  </si>
  <si>
    <t>tonality</t>
  </si>
  <si>
    <t>power_dbhz</t>
  </si>
  <si>
    <t>sinuosity</t>
  </si>
  <si>
    <t>slope_khzs</t>
  </si>
  <si>
    <t>sdfreq_khz</t>
  </si>
  <si>
    <t>deltafreq_khz</t>
  </si>
  <si>
    <t>principalfreq_khz</t>
  </si>
  <si>
    <t>duration_s</t>
  </si>
  <si>
    <t>count</t>
  </si>
  <si>
    <t>file</t>
  </si>
  <si>
    <t>treatment</t>
  </si>
  <si>
    <t>cage</t>
  </si>
  <si>
    <t>Group</t>
  </si>
  <si>
    <t>Pass-Fail</t>
  </si>
  <si>
    <t>Days to Pass</t>
  </si>
  <si>
    <t>87t</t>
  </si>
  <si>
    <t>91</t>
  </si>
  <si>
    <t>91t</t>
  </si>
  <si>
    <t>93t</t>
  </si>
  <si>
    <t>96t</t>
  </si>
  <si>
    <t>101</t>
  </si>
  <si>
    <t>101t</t>
  </si>
  <si>
    <t>142t</t>
  </si>
  <si>
    <t>188t</t>
  </si>
  <si>
    <t>116</t>
  </si>
  <si>
    <t>116t</t>
  </si>
  <si>
    <t>127t</t>
  </si>
  <si>
    <t>152t</t>
  </si>
  <si>
    <t>155t</t>
  </si>
  <si>
    <t>158t</t>
  </si>
  <si>
    <t>160t</t>
  </si>
  <si>
    <t>135t</t>
  </si>
  <si>
    <t>166t</t>
  </si>
  <si>
    <t>170t</t>
  </si>
  <si>
    <t>173t</t>
  </si>
  <si>
    <t>175</t>
  </si>
  <si>
    <t>175t</t>
  </si>
  <si>
    <t>178t</t>
  </si>
  <si>
    <t>192t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21-1</t>
  </si>
  <si>
    <t>21-2</t>
  </si>
  <si>
    <t>21-3</t>
  </si>
  <si>
    <t>21-4</t>
  </si>
  <si>
    <t>21-5</t>
  </si>
  <si>
    <t>21-6</t>
  </si>
  <si>
    <t>21-7</t>
  </si>
  <si>
    <t>21-8</t>
  </si>
  <si>
    <t>21-9</t>
  </si>
  <si>
    <t>21-10</t>
  </si>
  <si>
    <t>21-11</t>
  </si>
  <si>
    <t>21-125</t>
  </si>
  <si>
    <t>21-125T</t>
  </si>
  <si>
    <t>21-75</t>
  </si>
  <si>
    <t>21-75T</t>
  </si>
  <si>
    <t>21-118</t>
  </si>
  <si>
    <t>21-118T</t>
  </si>
  <si>
    <t>21-114</t>
  </si>
  <si>
    <t>21-114T</t>
  </si>
  <si>
    <t>21-126T</t>
  </si>
  <si>
    <t>21-126TT</t>
  </si>
  <si>
    <t>21-88</t>
  </si>
  <si>
    <t>21-88T</t>
  </si>
  <si>
    <t>21-165</t>
  </si>
  <si>
    <t>21-165T</t>
  </si>
  <si>
    <t>21-165BT</t>
  </si>
  <si>
    <t>21-91</t>
  </si>
  <si>
    <t>21-91T</t>
  </si>
  <si>
    <t>21-95</t>
  </si>
  <si>
    <t>21-95T</t>
  </si>
  <si>
    <t>21-142</t>
  </si>
  <si>
    <t>21-142T</t>
  </si>
  <si>
    <t>21-147</t>
  </si>
  <si>
    <t>21-147T</t>
  </si>
  <si>
    <t>Male</t>
  </si>
  <si>
    <t>Female</t>
  </si>
  <si>
    <t>DPE+ Folate</t>
  </si>
  <si>
    <t>T35</t>
  </si>
  <si>
    <t>T34</t>
  </si>
  <si>
    <t>T33</t>
  </si>
  <si>
    <t>T32</t>
  </si>
  <si>
    <t>T31</t>
  </si>
  <si>
    <t>T30</t>
  </si>
  <si>
    <t>T29</t>
  </si>
  <si>
    <t>T28</t>
  </si>
  <si>
    <t>T27</t>
  </si>
  <si>
    <t>T26</t>
  </si>
  <si>
    <t>T25</t>
  </si>
  <si>
    <t>T24</t>
  </si>
  <si>
    <t>T23</t>
  </si>
  <si>
    <t>T22</t>
  </si>
  <si>
    <t>T21</t>
  </si>
  <si>
    <t>T20</t>
  </si>
  <si>
    <t>T19</t>
  </si>
  <si>
    <t>T18</t>
  </si>
  <si>
    <t>T17</t>
  </si>
  <si>
    <t>T16</t>
  </si>
  <si>
    <t>T15</t>
  </si>
  <si>
    <t>T14</t>
  </si>
  <si>
    <t>T13</t>
  </si>
  <si>
    <t>T12</t>
  </si>
  <si>
    <t>T11</t>
  </si>
  <si>
    <t>T10</t>
  </si>
  <si>
    <t>T9</t>
  </si>
  <si>
    <t>T8</t>
  </si>
  <si>
    <t>T7</t>
  </si>
  <si>
    <t>T6</t>
  </si>
  <si>
    <t>T5</t>
  </si>
  <si>
    <t>T4</t>
  </si>
  <si>
    <t>T3</t>
  </si>
  <si>
    <t>T2</t>
  </si>
  <si>
    <t>T1</t>
  </si>
  <si>
    <t>Parental Cage no</t>
  </si>
  <si>
    <t>Cage #</t>
  </si>
  <si>
    <t>group #</t>
  </si>
  <si>
    <t>Day 3</t>
  </si>
  <si>
    <t>Day 2</t>
  </si>
  <si>
    <t>Day 1</t>
  </si>
  <si>
    <t>Parental Cage</t>
  </si>
  <si>
    <t>+0</t>
  </si>
  <si>
    <t>+1</t>
  </si>
  <si>
    <t>+2</t>
  </si>
  <si>
    <t>+3</t>
  </si>
  <si>
    <t>+4</t>
  </si>
  <si>
    <t>+5</t>
  </si>
  <si>
    <t>+6</t>
  </si>
  <si>
    <t>+7</t>
  </si>
  <si>
    <t>+8</t>
  </si>
  <si>
    <t>+9</t>
  </si>
  <si>
    <t>+10</t>
  </si>
  <si>
    <t>+11</t>
  </si>
  <si>
    <t>+12</t>
  </si>
  <si>
    <t>+13</t>
  </si>
  <si>
    <t>+14</t>
  </si>
  <si>
    <t>+15</t>
  </si>
  <si>
    <t>+16</t>
  </si>
  <si>
    <t>+17</t>
  </si>
  <si>
    <t>+18</t>
  </si>
  <si>
    <t>+19</t>
  </si>
  <si>
    <t>+20</t>
  </si>
  <si>
    <t>+21</t>
  </si>
  <si>
    <t>+22</t>
  </si>
  <si>
    <t>+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FAB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148C8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164" fontId="0" fillId="2" borderId="0" xfId="0" applyNumberFormat="1" applyFill="1"/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49" fontId="0" fillId="11" borderId="0" xfId="0" applyNumberFormat="1" applyFill="1" applyAlignment="1">
      <alignment horizontal="center"/>
    </xf>
    <xf numFmtId="2" fontId="0" fillId="11" borderId="0" xfId="0" applyNumberFormat="1" applyFill="1"/>
    <xf numFmtId="1" fontId="0" fillId="11" borderId="0" xfId="0" applyNumberFormat="1" applyFill="1"/>
    <xf numFmtId="164" fontId="0" fillId="11" borderId="0" xfId="0" applyNumberFormat="1" applyFill="1"/>
    <xf numFmtId="49" fontId="0" fillId="12" borderId="0" xfId="0" applyNumberFormat="1" applyFill="1" applyAlignment="1">
      <alignment horizontal="center"/>
    </xf>
    <xf numFmtId="2" fontId="0" fillId="12" borderId="0" xfId="0" applyNumberFormat="1" applyFill="1"/>
    <xf numFmtId="1" fontId="0" fillId="12" borderId="0" xfId="0" applyNumberFormat="1" applyFill="1"/>
    <xf numFmtId="164" fontId="0" fillId="12" borderId="0" xfId="0" applyNumberFormat="1" applyFill="1"/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11" borderId="0" xfId="0" applyFill="1" applyAlignment="1">
      <alignment horizontal="center"/>
    </xf>
    <xf numFmtId="165" fontId="0" fillId="11" borderId="0" xfId="0" applyNumberFormat="1" applyFill="1"/>
    <xf numFmtId="165" fontId="0" fillId="12" borderId="0" xfId="0" applyNumberFormat="1" applyFill="1"/>
    <xf numFmtId="0" fontId="1" fillId="8" borderId="0" xfId="0" applyFont="1" applyFill="1" applyAlignment="1">
      <alignment horizontal="center"/>
    </xf>
    <xf numFmtId="0" fontId="1" fillId="9" borderId="0" xfId="0" applyFont="1" applyFill="1"/>
    <xf numFmtId="2" fontId="0" fillId="0" borderId="0" xfId="0" applyNumberFormat="1"/>
    <xf numFmtId="0" fontId="0" fillId="12" borderId="0" xfId="0" applyFill="1"/>
    <xf numFmtId="0" fontId="0" fillId="11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49" fontId="1" fillId="3" borderId="1" xfId="0" quotePrefix="1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FABFF"/>
      <color rgb="FF9148C8"/>
      <color rgb="FF8238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3BCD5-1514-4FB5-B683-2EC97BBEBB8F}">
  <dimension ref="A1:AJ143"/>
  <sheetViews>
    <sheetView tabSelected="1" zoomScale="70" zoomScaleNormal="70" workbookViewId="0">
      <selection sqref="A1:D1"/>
    </sheetView>
  </sheetViews>
  <sheetFormatPr defaultRowHeight="15"/>
  <cols>
    <col min="1" max="4" width="9.140625" style="3"/>
    <col min="5" max="5" width="11.42578125" bestFit="1" customWidth="1"/>
    <col min="6" max="6" width="17.140625" bestFit="1" customWidth="1"/>
    <col min="7" max="7" width="9.28515625" bestFit="1" customWidth="1"/>
    <col min="8" max="8" width="5.5703125" bestFit="1" customWidth="1"/>
    <col min="9" max="9" width="8.85546875" bestFit="1" customWidth="1"/>
    <col min="10" max="10" width="9.28515625" bestFit="1" customWidth="1"/>
    <col min="11" max="11" width="8.140625" bestFit="1" customWidth="1"/>
    <col min="12" max="12" width="8.140625" customWidth="1"/>
    <col min="13" max="13" width="13.140625" bestFit="1" customWidth="1"/>
    <col min="14" max="14" width="9.7109375" bestFit="1" customWidth="1"/>
    <col min="15" max="15" width="15.28515625" bestFit="1" customWidth="1"/>
    <col min="16" max="16" width="9.28515625" bestFit="1" customWidth="1"/>
    <col min="17" max="17" width="10" customWidth="1"/>
    <col min="18" max="18" width="6.7109375" bestFit="1" customWidth="1"/>
    <col min="19" max="19" width="9.28515625" bestFit="1" customWidth="1"/>
    <col min="20" max="20" width="12.85546875" bestFit="1" customWidth="1"/>
    <col min="21" max="21" width="14" bestFit="1" customWidth="1"/>
    <col min="22" max="22" width="10.7109375" bestFit="1" customWidth="1"/>
    <col min="23" max="23" width="11.7109375" bestFit="1" customWidth="1"/>
    <col min="24" max="24" width="10.7109375" customWidth="1"/>
    <col min="25" max="25" width="20.5703125" bestFit="1" customWidth="1"/>
  </cols>
  <sheetData>
    <row r="1" spans="1:36">
      <c r="A1" s="55" t="s">
        <v>18</v>
      </c>
      <c r="B1" s="55"/>
      <c r="C1" s="55"/>
      <c r="D1" s="55"/>
      <c r="E1" s="58" t="s">
        <v>55</v>
      </c>
      <c r="F1" s="58"/>
      <c r="G1" s="58"/>
      <c r="H1" s="59" t="s">
        <v>56</v>
      </c>
      <c r="I1" s="59"/>
      <c r="J1" s="59"/>
      <c r="K1" s="60" t="s">
        <v>57</v>
      </c>
      <c r="L1" s="60"/>
      <c r="M1" s="60"/>
      <c r="N1" s="60"/>
      <c r="O1" s="60"/>
      <c r="P1" s="60"/>
      <c r="Q1" s="61" t="s">
        <v>58</v>
      </c>
      <c r="R1" s="61"/>
      <c r="S1" s="61"/>
      <c r="T1" s="62" t="s">
        <v>59</v>
      </c>
      <c r="U1" s="62"/>
      <c r="V1" s="62"/>
      <c r="W1" s="62"/>
      <c r="X1" s="62"/>
      <c r="Y1" s="7" t="s">
        <v>60</v>
      </c>
      <c r="Z1" s="56" t="s">
        <v>61</v>
      </c>
      <c r="AA1" s="56"/>
      <c r="AB1" s="56"/>
      <c r="AC1" s="56"/>
      <c r="AD1" s="56"/>
      <c r="AE1" s="56"/>
      <c r="AF1" s="56"/>
      <c r="AG1" s="56"/>
      <c r="AH1" s="56"/>
      <c r="AI1" s="57" t="s">
        <v>50</v>
      </c>
      <c r="AJ1" s="57"/>
    </row>
    <row r="2" spans="1:36">
      <c r="A2" s="3" t="s">
        <v>7</v>
      </c>
      <c r="B2" s="3" t="s">
        <v>20</v>
      </c>
      <c r="C2" s="3" t="s">
        <v>0</v>
      </c>
      <c r="D2" s="3" t="s">
        <v>1</v>
      </c>
      <c r="E2" s="3" t="s">
        <v>8</v>
      </c>
      <c r="F2" s="3" t="s">
        <v>62</v>
      </c>
      <c r="G2" s="3" t="s">
        <v>63</v>
      </c>
      <c r="H2" s="3" t="s">
        <v>19</v>
      </c>
      <c r="I2" s="3" t="s">
        <v>52</v>
      </c>
      <c r="J2" s="3" t="s">
        <v>63</v>
      </c>
      <c r="K2" s="3" t="s">
        <v>21</v>
      </c>
      <c r="L2" s="3" t="s">
        <v>22</v>
      </c>
      <c r="M2" s="3" t="s">
        <v>64</v>
      </c>
      <c r="N2" s="3" t="s">
        <v>23</v>
      </c>
      <c r="O2" s="3" t="s">
        <v>65</v>
      </c>
      <c r="P2" s="3" t="s">
        <v>63</v>
      </c>
      <c r="Q2" s="3" t="s">
        <v>51</v>
      </c>
      <c r="R2" s="3" t="s">
        <v>24</v>
      </c>
      <c r="S2" s="3" t="s">
        <v>63</v>
      </c>
      <c r="T2" s="3" t="s">
        <v>66</v>
      </c>
      <c r="U2" s="3" t="s">
        <v>67</v>
      </c>
      <c r="V2" s="3" t="s">
        <v>44</v>
      </c>
      <c r="W2" s="3" t="s">
        <v>68</v>
      </c>
      <c r="X2" s="3" t="s">
        <v>63</v>
      </c>
      <c r="Y2" s="3" t="s">
        <v>69</v>
      </c>
      <c r="Z2" s="3" t="s">
        <v>30</v>
      </c>
      <c r="AA2" s="3" t="s">
        <v>31</v>
      </c>
      <c r="AB2" s="3" t="s">
        <v>32</v>
      </c>
      <c r="AC2" s="3" t="s">
        <v>33</v>
      </c>
      <c r="AD2" s="3" t="s">
        <v>34</v>
      </c>
      <c r="AE2" s="3" t="s">
        <v>35</v>
      </c>
      <c r="AF2" s="3" t="s">
        <v>37</v>
      </c>
      <c r="AG2" s="3" t="s">
        <v>38</v>
      </c>
      <c r="AH2" s="3" t="s">
        <v>39</v>
      </c>
      <c r="AI2" s="3" t="s">
        <v>40</v>
      </c>
      <c r="AJ2" s="3" t="s">
        <v>41</v>
      </c>
    </row>
    <row r="3" spans="1:36">
      <c r="A3" s="22">
        <v>1</v>
      </c>
      <c r="B3" s="9">
        <v>85</v>
      </c>
      <c r="C3" s="22" t="s">
        <v>2</v>
      </c>
      <c r="D3" s="22" t="s">
        <v>3</v>
      </c>
      <c r="E3" s="10">
        <v>108.73061</v>
      </c>
      <c r="F3" s="10">
        <v>23.856597500000003</v>
      </c>
      <c r="G3" s="10">
        <v>-0.49402250731339614</v>
      </c>
      <c r="H3" s="11">
        <v>1109</v>
      </c>
      <c r="I3" s="12">
        <v>8.2506013769913095E-2</v>
      </c>
      <c r="J3" s="12">
        <v>0.86864019445437268</v>
      </c>
      <c r="K3" s="11">
        <v>8</v>
      </c>
      <c r="L3" s="10">
        <v>34.4666</v>
      </c>
      <c r="M3" s="10">
        <v>0.97872340425531912</v>
      </c>
      <c r="N3" s="10">
        <v>189.13300000000001</v>
      </c>
      <c r="O3" s="10">
        <v>0.19148936170212766</v>
      </c>
      <c r="P3" s="10">
        <v>1.1533898342406983</v>
      </c>
      <c r="Q3" s="11"/>
      <c r="R3" s="10"/>
      <c r="S3" s="12"/>
      <c r="T3" s="23">
        <v>2331.0300000000002</v>
      </c>
      <c r="U3" s="23">
        <v>403.33</v>
      </c>
      <c r="V3" s="10">
        <v>174.23400000000001</v>
      </c>
      <c r="W3" s="10">
        <v>0.7142857142857143</v>
      </c>
      <c r="X3" s="10">
        <v>0.28309058870670578</v>
      </c>
      <c r="Y3" s="10">
        <v>-0.13123730970332756</v>
      </c>
      <c r="Z3" s="10">
        <v>0.29844043638493645</v>
      </c>
      <c r="AA3" s="10">
        <v>0.91098740595805672</v>
      </c>
      <c r="AB3" s="10">
        <v>1.9774299335850303</v>
      </c>
      <c r="AC3" s="10">
        <v>0.94901520513508897</v>
      </c>
      <c r="AD3" s="10">
        <v>0.23876319343015404</v>
      </c>
      <c r="AE3" s="10">
        <v>0.49391062406950914</v>
      </c>
      <c r="AF3" s="10">
        <v>1.0589803079400992</v>
      </c>
      <c r="AG3" s="10">
        <v>0.51350833125611184</v>
      </c>
      <c r="AH3" s="10">
        <v>0.48490829093411075</v>
      </c>
      <c r="AI3" s="10">
        <v>586.61506840326388</v>
      </c>
      <c r="AJ3" s="10">
        <v>3.1649933193890769</v>
      </c>
    </row>
    <row r="4" spans="1:36">
      <c r="A4" s="22">
        <v>1</v>
      </c>
      <c r="B4" s="9">
        <v>86</v>
      </c>
      <c r="C4" s="22" t="s">
        <v>2</v>
      </c>
      <c r="D4" s="22" t="s">
        <v>3</v>
      </c>
      <c r="E4" s="10"/>
      <c r="F4" s="10"/>
      <c r="G4" s="10"/>
      <c r="H4" s="11"/>
      <c r="I4" s="12"/>
      <c r="J4" s="12"/>
      <c r="K4" s="11"/>
      <c r="L4" s="10"/>
      <c r="M4" s="10"/>
      <c r="N4" s="10"/>
      <c r="O4" s="10"/>
      <c r="P4" s="10" t="s">
        <v>78</v>
      </c>
      <c r="Q4" s="11"/>
      <c r="R4" s="10"/>
      <c r="S4" s="12"/>
      <c r="T4" s="23"/>
      <c r="U4" s="23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</row>
    <row r="5" spans="1:36">
      <c r="A5" s="22">
        <v>1</v>
      </c>
      <c r="B5" s="9">
        <v>87</v>
      </c>
      <c r="C5" s="22" t="s">
        <v>2</v>
      </c>
      <c r="D5" s="22" t="s">
        <v>5</v>
      </c>
      <c r="E5" s="10"/>
      <c r="F5" s="10"/>
      <c r="G5" s="10"/>
      <c r="H5" s="11"/>
      <c r="I5" s="12"/>
      <c r="J5" s="12"/>
      <c r="K5" s="11"/>
      <c r="L5" s="10"/>
      <c r="M5" s="10"/>
      <c r="N5" s="10"/>
      <c r="O5" s="10"/>
      <c r="P5" s="10" t="s">
        <v>78</v>
      </c>
      <c r="Q5" s="11"/>
      <c r="R5" s="10"/>
      <c r="S5" s="12"/>
      <c r="T5" s="23"/>
      <c r="U5" s="23"/>
      <c r="V5" s="10"/>
      <c r="W5" s="10"/>
      <c r="X5" s="10"/>
      <c r="Y5" s="10"/>
      <c r="Z5" s="10">
        <v>0.38406781503015813</v>
      </c>
      <c r="AA5" s="10">
        <v>1.3207644785294743</v>
      </c>
      <c r="AB5" s="10">
        <v>2.1676861742597153</v>
      </c>
      <c r="AC5" s="10">
        <v>1.4889420203227735</v>
      </c>
      <c r="AD5" s="10">
        <v>0.30706960041388964</v>
      </c>
      <c r="AE5" s="10">
        <v>0.54724773134814975</v>
      </c>
      <c r="AF5" s="10">
        <v>1.0036720468030371</v>
      </c>
      <c r="AG5" s="10">
        <v>0.45803078710426953</v>
      </c>
      <c r="AH5" s="10">
        <v>0.45635503007503259</v>
      </c>
      <c r="AI5" s="10"/>
      <c r="AJ5" s="10"/>
    </row>
    <row r="6" spans="1:36">
      <c r="A6" s="21">
        <v>9</v>
      </c>
      <c r="B6" s="21">
        <v>87</v>
      </c>
      <c r="C6" s="21" t="s">
        <v>2</v>
      </c>
      <c r="D6" s="21" t="s">
        <v>5</v>
      </c>
      <c r="E6" s="14"/>
      <c r="F6" s="14"/>
      <c r="G6" s="14"/>
      <c r="H6" s="15"/>
      <c r="I6" s="16"/>
      <c r="J6" s="16"/>
      <c r="K6" s="15"/>
      <c r="L6" s="14"/>
      <c r="M6" s="14"/>
      <c r="N6" s="14"/>
      <c r="O6" s="14"/>
      <c r="P6" s="14" t="s">
        <v>78</v>
      </c>
      <c r="Q6" s="15"/>
      <c r="R6" s="14"/>
      <c r="S6" s="16"/>
      <c r="T6" s="24"/>
      <c r="U6" s="24"/>
      <c r="V6" s="14"/>
      <c r="W6" s="14"/>
      <c r="X6" s="14"/>
      <c r="Y6" s="14"/>
      <c r="Z6" s="14">
        <v>0.18195724223331028</v>
      </c>
      <c r="AA6" s="14">
        <v>1.1815930363841642</v>
      </c>
      <c r="AB6" s="14">
        <v>1.5628077140132719</v>
      </c>
      <c r="AC6" s="14">
        <v>1.0743708343956002</v>
      </c>
      <c r="AD6" s="14">
        <v>0.64712095276250137</v>
      </c>
      <c r="AE6" s="14">
        <v>0.37706231562078885</v>
      </c>
      <c r="AF6" s="14">
        <v>0.96703595922465568</v>
      </c>
      <c r="AG6" s="14">
        <v>0.37473834686271507</v>
      </c>
      <c r="AH6" s="14">
        <v>0.38751231873856123</v>
      </c>
      <c r="AI6" s="14"/>
      <c r="AJ6" s="14"/>
    </row>
    <row r="7" spans="1:36">
      <c r="A7" s="21">
        <v>9</v>
      </c>
      <c r="B7" s="13">
        <v>88</v>
      </c>
      <c r="C7" s="21" t="s">
        <v>2</v>
      </c>
      <c r="D7" s="21" t="s">
        <v>3</v>
      </c>
      <c r="E7" s="14">
        <v>103.0864</v>
      </c>
      <c r="F7" s="14">
        <v>47.332825</v>
      </c>
      <c r="G7" s="14">
        <v>0.25989929407892709</v>
      </c>
      <c r="H7" s="15">
        <v>737</v>
      </c>
      <c r="I7" s="16">
        <v>5.45953683288102E-2</v>
      </c>
      <c r="J7" s="16">
        <v>-0.69143297950243943</v>
      </c>
      <c r="K7" s="15">
        <v>9</v>
      </c>
      <c r="L7" s="14">
        <v>10.76666</v>
      </c>
      <c r="M7" s="14">
        <v>0.68085106382978722</v>
      </c>
      <c r="N7" s="14">
        <v>328.5</v>
      </c>
      <c r="O7" s="14">
        <v>0.80851063829787229</v>
      </c>
      <c r="P7" s="14">
        <v>1.4392575578982945</v>
      </c>
      <c r="Q7" s="15"/>
      <c r="R7" s="14"/>
      <c r="S7" s="16"/>
      <c r="T7" s="24">
        <v>4977.7299999999996</v>
      </c>
      <c r="U7" s="24">
        <v>1115.57</v>
      </c>
      <c r="V7" s="14">
        <v>130.733</v>
      </c>
      <c r="W7" s="14">
        <v>0.6</v>
      </c>
      <c r="X7" s="14">
        <v>-8.4162066912804465E-2</v>
      </c>
      <c r="Y7" s="14">
        <v>0.60979126479478518</v>
      </c>
      <c r="Z7" s="14">
        <v>0.23486650806238435</v>
      </c>
      <c r="AA7" s="14">
        <v>0.98945942373777429</v>
      </c>
      <c r="AB7" s="14">
        <v>1.7621139327385038</v>
      </c>
      <c r="AC7" s="14">
        <v>1.14710547184774</v>
      </c>
      <c r="AD7" s="14">
        <v>0.51738038593708702</v>
      </c>
      <c r="AE7" s="14">
        <v>0.55818794607454403</v>
      </c>
      <c r="AF7" s="14">
        <v>0.93974368872075964</v>
      </c>
      <c r="AG7" s="14">
        <v>0.42235389485061375</v>
      </c>
      <c r="AH7" s="14">
        <v>0.44943520230026701</v>
      </c>
      <c r="AI7" s="14"/>
      <c r="AJ7" s="14">
        <v>10.745073841521908</v>
      </c>
    </row>
    <row r="8" spans="1:36">
      <c r="A8" s="21">
        <v>9</v>
      </c>
      <c r="B8" s="13">
        <v>89</v>
      </c>
      <c r="C8" s="21" t="s">
        <v>2</v>
      </c>
      <c r="D8" s="21" t="s">
        <v>3</v>
      </c>
      <c r="E8" s="14"/>
      <c r="F8" s="14"/>
      <c r="G8" s="14"/>
      <c r="H8" s="15"/>
      <c r="I8" s="16"/>
      <c r="J8" s="16"/>
      <c r="K8" s="15"/>
      <c r="L8" s="14"/>
      <c r="M8" s="14"/>
      <c r="N8" s="14"/>
      <c r="O8" s="14"/>
      <c r="P8" s="14" t="s">
        <v>78</v>
      </c>
      <c r="Q8" s="15"/>
      <c r="R8" s="14"/>
      <c r="S8" s="16"/>
      <c r="T8" s="24"/>
      <c r="U8" s="2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</row>
    <row r="9" spans="1:36">
      <c r="A9" s="22">
        <v>12</v>
      </c>
      <c r="B9" s="9">
        <v>91</v>
      </c>
      <c r="C9" s="22" t="s">
        <v>2</v>
      </c>
      <c r="D9" s="22" t="s">
        <v>3</v>
      </c>
      <c r="E9" s="10"/>
      <c r="F9" s="10"/>
      <c r="G9" s="10"/>
      <c r="H9" s="11"/>
      <c r="I9" s="12"/>
      <c r="J9" s="12"/>
      <c r="K9" s="11"/>
      <c r="L9" s="10"/>
      <c r="M9" s="10"/>
      <c r="N9" s="10"/>
      <c r="O9" s="10"/>
      <c r="P9" s="10" t="s">
        <v>78</v>
      </c>
      <c r="Q9" s="11">
        <v>1</v>
      </c>
      <c r="R9" s="10">
        <v>0.43683194707548068</v>
      </c>
      <c r="S9" s="12">
        <v>1.4199116309229136</v>
      </c>
      <c r="T9" s="23"/>
      <c r="U9" s="23"/>
      <c r="V9" s="10"/>
      <c r="W9" s="10"/>
      <c r="X9" s="10"/>
      <c r="Y9" s="10">
        <v>-1.4199116309229136</v>
      </c>
      <c r="Z9" s="10">
        <v>0.46465111688653488</v>
      </c>
      <c r="AA9" s="10">
        <v>2.556046329014527</v>
      </c>
      <c r="AB9" s="10">
        <v>3.4118570867687477</v>
      </c>
      <c r="AC9" s="10">
        <v>1.0162516037766884</v>
      </c>
      <c r="AD9" s="10">
        <v>0.85338960868996194</v>
      </c>
      <c r="AE9" s="10">
        <v>0.401387252977359</v>
      </c>
      <c r="AF9" s="10">
        <v>0.77171034763715374</v>
      </c>
      <c r="AG9" s="10">
        <v>0.3418828082563824</v>
      </c>
      <c r="AH9" s="10">
        <v>0.443019598354706</v>
      </c>
      <c r="AI9" s="10"/>
      <c r="AJ9" s="10">
        <v>3.2269985892103037</v>
      </c>
    </row>
    <row r="10" spans="1:36">
      <c r="A10" s="22">
        <v>12</v>
      </c>
      <c r="B10" s="9">
        <v>92</v>
      </c>
      <c r="C10" s="22" t="s">
        <v>2</v>
      </c>
      <c r="D10" s="22" t="s">
        <v>5</v>
      </c>
      <c r="E10" s="10">
        <v>174.87790000000001</v>
      </c>
      <c r="F10" s="10">
        <v>27.83305</v>
      </c>
      <c r="G10" s="10">
        <v>0.20040316977898703</v>
      </c>
      <c r="H10" s="11">
        <v>1330</v>
      </c>
      <c r="I10" s="12">
        <v>6.4724917763157599E-2</v>
      </c>
      <c r="J10" s="12">
        <v>0.54906684907953107</v>
      </c>
      <c r="K10" s="11">
        <v>10</v>
      </c>
      <c r="L10" s="10">
        <v>10.53331</v>
      </c>
      <c r="M10" s="10">
        <v>0.65957446808510634</v>
      </c>
      <c r="N10" s="10">
        <v>364.9</v>
      </c>
      <c r="O10" s="10">
        <v>0.91489361702127658</v>
      </c>
      <c r="P10" s="10">
        <v>1.6082299079166573</v>
      </c>
      <c r="Q10" s="11">
        <v>1</v>
      </c>
      <c r="R10" s="10">
        <v>0.26178090102271256</v>
      </c>
      <c r="S10" s="12">
        <v>0.54529676740263255</v>
      </c>
      <c r="T10" s="23">
        <v>2652.53</v>
      </c>
      <c r="U10" s="23">
        <v>2825.83</v>
      </c>
      <c r="V10" s="10">
        <v>85.866600000000005</v>
      </c>
      <c r="W10" s="10">
        <v>0.42857142857142855</v>
      </c>
      <c r="X10" s="10">
        <v>-0.6350410503420697</v>
      </c>
      <c r="Y10" s="10">
        <v>0.26214452314168701</v>
      </c>
      <c r="Z10" s="10">
        <v>0.28692616643519392</v>
      </c>
      <c r="AA10" s="10">
        <v>0.43290417026387901</v>
      </c>
      <c r="AB10" s="10">
        <v>1.7704322806056039</v>
      </c>
      <c r="AC10" s="10">
        <v>1.097931759318344</v>
      </c>
      <c r="AD10" s="10">
        <v>0.49236139784542626</v>
      </c>
      <c r="AE10" s="10">
        <v>0.54172140685409709</v>
      </c>
      <c r="AF10" s="10">
        <v>1.0514763522341259</v>
      </c>
      <c r="AG10" s="10">
        <v>0.45997065385620395</v>
      </c>
      <c r="AH10" s="10">
        <v>0.43745220981801503</v>
      </c>
      <c r="AI10" s="10"/>
      <c r="AJ10" s="10"/>
    </row>
    <row r="11" spans="1:36">
      <c r="A11" s="22">
        <v>12</v>
      </c>
      <c r="B11" s="9">
        <v>93</v>
      </c>
      <c r="C11" s="22" t="s">
        <v>2</v>
      </c>
      <c r="D11" s="22" t="s">
        <v>5</v>
      </c>
      <c r="E11" s="10"/>
      <c r="F11" s="10"/>
      <c r="G11" s="10"/>
      <c r="H11" s="11"/>
      <c r="I11" s="12"/>
      <c r="J11" s="12"/>
      <c r="K11" s="11"/>
      <c r="L11" s="10"/>
      <c r="M11" s="10"/>
      <c r="N11" s="10"/>
      <c r="O11" s="10"/>
      <c r="P11" s="10" t="s">
        <v>78</v>
      </c>
      <c r="Q11" s="11">
        <v>0</v>
      </c>
      <c r="R11" s="10">
        <v>-8.686868686868689E-3</v>
      </c>
      <c r="S11" s="12">
        <v>-0.80605266366487449</v>
      </c>
      <c r="T11" s="23"/>
      <c r="U11" s="23"/>
      <c r="V11" s="10"/>
      <c r="W11" s="10"/>
      <c r="X11" s="10"/>
      <c r="Y11" s="10">
        <v>0.80605266366487449</v>
      </c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</row>
    <row r="12" spans="1:36">
      <c r="A12" s="21">
        <v>14</v>
      </c>
      <c r="B12" s="21">
        <v>91</v>
      </c>
      <c r="C12" s="21" t="s">
        <v>2</v>
      </c>
      <c r="D12" s="21" t="s">
        <v>3</v>
      </c>
      <c r="E12" s="14"/>
      <c r="F12" s="14"/>
      <c r="G12" s="14"/>
      <c r="H12" s="15"/>
      <c r="I12" s="16"/>
      <c r="J12" s="16"/>
      <c r="K12" s="15"/>
      <c r="L12" s="14"/>
      <c r="M12" s="14"/>
      <c r="N12" s="14"/>
      <c r="O12" s="14"/>
      <c r="P12" s="14" t="s">
        <v>78</v>
      </c>
      <c r="Q12" s="15">
        <v>1</v>
      </c>
      <c r="R12" s="14">
        <v>0.37544728930107019</v>
      </c>
      <c r="S12" s="16">
        <v>1.1132128976550113</v>
      </c>
      <c r="T12" s="24"/>
      <c r="U12" s="24"/>
      <c r="V12" s="14"/>
      <c r="W12" s="14"/>
      <c r="X12" s="14"/>
      <c r="Y12" s="14">
        <v>-1.1132128976550113</v>
      </c>
      <c r="Z12" s="14">
        <v>0.26659562825792704</v>
      </c>
      <c r="AA12" s="14">
        <v>1.9962169334575535</v>
      </c>
      <c r="AB12" s="14">
        <v>2.4740408232404505</v>
      </c>
      <c r="AC12" s="14">
        <v>0.92422889727270108</v>
      </c>
      <c r="AD12" s="14">
        <v>0.3501595098952599</v>
      </c>
      <c r="AE12" s="14">
        <v>0.393399187858192</v>
      </c>
      <c r="AF12" s="14">
        <v>1.0504491258701096</v>
      </c>
      <c r="AG12" s="14">
        <v>0.81989018815042836</v>
      </c>
      <c r="AH12" s="14">
        <v>0.78051394204483315</v>
      </c>
      <c r="AI12" s="14"/>
      <c r="AJ12" s="14"/>
    </row>
    <row r="13" spans="1:36">
      <c r="A13" s="21">
        <v>14</v>
      </c>
      <c r="B13" s="13">
        <v>95</v>
      </c>
      <c r="C13" s="21" t="s">
        <v>2</v>
      </c>
      <c r="D13" s="21" t="s">
        <v>5</v>
      </c>
      <c r="E13" s="14">
        <v>254.0889</v>
      </c>
      <c r="F13" s="14">
        <v>14.504404999999998</v>
      </c>
      <c r="G13" s="14">
        <v>0.41428063699962814</v>
      </c>
      <c r="H13" s="15">
        <v>1094</v>
      </c>
      <c r="I13" s="16">
        <v>7.0463701154022507E-2</v>
      </c>
      <c r="J13" s="16">
        <v>0.40975768219713404</v>
      </c>
      <c r="K13" s="15">
        <v>15</v>
      </c>
      <c r="L13" s="14">
        <v>27.999960000000002</v>
      </c>
      <c r="M13" s="14">
        <v>0.91489361702127658</v>
      </c>
      <c r="N13" s="14">
        <v>273.233</v>
      </c>
      <c r="O13" s="14">
        <v>0.7021276595744681</v>
      </c>
      <c r="P13" s="14">
        <v>2.2014590888943966</v>
      </c>
      <c r="Q13" s="15"/>
      <c r="R13" s="14"/>
      <c r="S13" s="16"/>
      <c r="T13" s="24">
        <v>3190.5</v>
      </c>
      <c r="U13" s="24">
        <v>2963.43</v>
      </c>
      <c r="V13" s="14">
        <v>95.499899999999997</v>
      </c>
      <c r="W13" s="14">
        <v>0.51428571428571423</v>
      </c>
      <c r="X13" s="14">
        <v>-0.35960155862743715</v>
      </c>
      <c r="Y13" s="14">
        <v>0.62799760582706476</v>
      </c>
      <c r="Z13" s="14">
        <v>0.33035522397224526</v>
      </c>
      <c r="AA13" s="14">
        <v>0.55014640205850163</v>
      </c>
      <c r="AB13" s="14">
        <v>2.7664961107331933</v>
      </c>
      <c r="AC13" s="14">
        <v>1.4131589450738387</v>
      </c>
      <c r="AD13" s="14">
        <v>0.36023779243441484</v>
      </c>
      <c r="AE13" s="14">
        <v>0.29388105983850665</v>
      </c>
      <c r="AF13" s="14">
        <v>1.0362975490319812</v>
      </c>
      <c r="AG13" s="14">
        <v>0.85460787035868446</v>
      </c>
      <c r="AH13" s="14">
        <v>0.82467421751309222</v>
      </c>
      <c r="AI13" s="14">
        <v>299.22578055519193</v>
      </c>
      <c r="AJ13" s="14">
        <v>104.56572819865382</v>
      </c>
    </row>
    <row r="14" spans="1:36">
      <c r="A14" s="22">
        <v>15</v>
      </c>
      <c r="B14" s="9">
        <v>96</v>
      </c>
      <c r="C14" s="22" t="s">
        <v>2</v>
      </c>
      <c r="D14" s="22" t="s">
        <v>3</v>
      </c>
      <c r="E14" s="10"/>
      <c r="F14" s="10"/>
      <c r="G14" s="10"/>
      <c r="H14" s="11"/>
      <c r="I14" s="12"/>
      <c r="J14" s="12"/>
      <c r="K14" s="11"/>
      <c r="L14" s="10"/>
      <c r="M14" s="10"/>
      <c r="N14" s="10"/>
      <c r="O14" s="10"/>
      <c r="P14" s="10" t="s">
        <v>78</v>
      </c>
      <c r="Q14" s="11">
        <v>1</v>
      </c>
      <c r="R14" s="10">
        <v>0.3747745363756293</v>
      </c>
      <c r="S14" s="12">
        <v>1.1098515940733693</v>
      </c>
      <c r="T14" s="23"/>
      <c r="U14" s="23"/>
      <c r="V14" s="10"/>
      <c r="W14" s="10"/>
      <c r="X14" s="10"/>
      <c r="Y14" s="10">
        <v>-1.1098515940733693</v>
      </c>
      <c r="Z14" s="10">
        <v>0.25225950229045441</v>
      </c>
      <c r="AA14" s="10">
        <v>1.8256719657792251</v>
      </c>
      <c r="AB14" s="10">
        <v>2.4261954925620888</v>
      </c>
      <c r="AC14" s="10">
        <v>1.6195060047047172</v>
      </c>
      <c r="AD14" s="10">
        <v>0.42380131520143011</v>
      </c>
      <c r="AE14" s="10">
        <v>0.81564937476785937</v>
      </c>
      <c r="AF14" s="10">
        <v>1.7557707786981021</v>
      </c>
      <c r="AG14" s="10">
        <v>0.67761535066081591</v>
      </c>
      <c r="AH14" s="10">
        <v>0.38593611357586516</v>
      </c>
      <c r="AI14" s="10"/>
      <c r="AJ14" s="10">
        <v>92.375484610474672</v>
      </c>
    </row>
    <row r="15" spans="1:36">
      <c r="A15" s="22">
        <v>15</v>
      </c>
      <c r="B15" s="9">
        <v>97</v>
      </c>
      <c r="C15" s="22" t="s">
        <v>2</v>
      </c>
      <c r="D15" s="22" t="s">
        <v>5</v>
      </c>
      <c r="E15" s="10">
        <v>407.90230000000003</v>
      </c>
      <c r="F15" s="10">
        <v>37.530699999999996</v>
      </c>
      <c r="G15" s="10">
        <v>2.4995477621779201</v>
      </c>
      <c r="H15" s="11">
        <v>700</v>
      </c>
      <c r="I15" s="12">
        <v>3.8295431547619399E-2</v>
      </c>
      <c r="J15" s="12">
        <v>-1.3371385869871066</v>
      </c>
      <c r="K15" s="11">
        <v>11</v>
      </c>
      <c r="L15" s="10">
        <v>14.86665</v>
      </c>
      <c r="M15" s="10">
        <v>0.74468085106382975</v>
      </c>
      <c r="N15" s="10">
        <v>249.4</v>
      </c>
      <c r="O15" s="10">
        <v>0.51063829787234039</v>
      </c>
      <c r="P15" s="10">
        <v>1.3287590406592471</v>
      </c>
      <c r="Q15" s="11"/>
      <c r="R15" s="10"/>
      <c r="S15" s="12"/>
      <c r="T15" s="23"/>
      <c r="U15" s="23"/>
      <c r="V15" s="10"/>
      <c r="W15" s="10"/>
      <c r="X15" s="10"/>
      <c r="Y15" s="10">
        <v>1.7079521457811229</v>
      </c>
      <c r="Z15" s="10">
        <v>0.20056433408577878</v>
      </c>
      <c r="AA15" s="10">
        <v>0.5996535902032879</v>
      </c>
      <c r="AB15" s="10">
        <v>2.9420523261113978</v>
      </c>
      <c r="AC15" s="10">
        <v>0.37934407661020442</v>
      </c>
      <c r="AD15" s="10">
        <v>0.46704548907593668</v>
      </c>
      <c r="AE15" s="10">
        <v>0.53836336564465648</v>
      </c>
      <c r="AF15" s="10">
        <v>0.63872053872053869</v>
      </c>
      <c r="AG15" s="10">
        <v>0.39245082402977144</v>
      </c>
      <c r="AH15" s="10">
        <v>0.61443276086896215</v>
      </c>
      <c r="AI15" s="10">
        <v>318.85348129873671</v>
      </c>
      <c r="AJ15" s="10"/>
    </row>
    <row r="16" spans="1:36">
      <c r="A16" s="21">
        <v>18</v>
      </c>
      <c r="B16" s="13">
        <v>98</v>
      </c>
      <c r="C16" s="21" t="s">
        <v>2</v>
      </c>
      <c r="D16" s="21" t="s">
        <v>3</v>
      </c>
      <c r="E16" s="14"/>
      <c r="F16" s="14"/>
      <c r="G16" s="14"/>
      <c r="H16" s="15">
        <v>1216</v>
      </c>
      <c r="I16" s="16">
        <v>8.8817091557017294E-2</v>
      </c>
      <c r="J16" s="16">
        <v>1.2550926028927589</v>
      </c>
      <c r="K16" s="15">
        <v>8</v>
      </c>
      <c r="L16" s="14">
        <v>14.899989999999999</v>
      </c>
      <c r="M16" s="14">
        <v>0.76595744680851063</v>
      </c>
      <c r="N16" s="14">
        <v>243.8</v>
      </c>
      <c r="O16" s="14">
        <v>0.44680851063829785</v>
      </c>
      <c r="P16" s="14">
        <v>1.0667853394693285</v>
      </c>
      <c r="Q16" s="15"/>
      <c r="R16" s="14"/>
      <c r="S16" s="16"/>
      <c r="T16" s="24"/>
      <c r="U16" s="24"/>
      <c r="V16" s="14"/>
      <c r="W16" s="14"/>
      <c r="X16" s="14"/>
      <c r="Y16" s="14">
        <v>-0.11044652300148206</v>
      </c>
      <c r="Z16" s="14">
        <v>0.27109182782613295</v>
      </c>
      <c r="AA16" s="14">
        <v>1.7096245573991162</v>
      </c>
      <c r="AB16" s="14">
        <v>1.8609428496181195</v>
      </c>
      <c r="AC16" s="14">
        <v>0.98954998809492323</v>
      </c>
      <c r="AD16" s="14">
        <v>0.39387820794194245</v>
      </c>
      <c r="AE16" s="14">
        <v>0.7153628402867801</v>
      </c>
      <c r="AF16" s="14">
        <v>1.66783130885765</v>
      </c>
      <c r="AG16" s="14">
        <v>0.94226832264228211</v>
      </c>
      <c r="AH16" s="14">
        <v>0.56496620349912441</v>
      </c>
      <c r="AI16" s="14"/>
      <c r="AJ16" s="14"/>
    </row>
    <row r="17" spans="1:36">
      <c r="A17" s="21">
        <v>18</v>
      </c>
      <c r="B17" s="13">
        <v>99</v>
      </c>
      <c r="C17" s="21" t="s">
        <v>2</v>
      </c>
      <c r="D17" s="21" t="s">
        <v>5</v>
      </c>
      <c r="E17" s="14">
        <v>169.75919999999999</v>
      </c>
      <c r="F17" s="14">
        <v>12.895488500000001</v>
      </c>
      <c r="G17" s="14">
        <v>-0.35286663816261871</v>
      </c>
      <c r="H17" s="15"/>
      <c r="I17" s="16"/>
      <c r="J17" s="16"/>
      <c r="K17" s="15"/>
      <c r="L17" s="14"/>
      <c r="M17" s="14"/>
      <c r="N17" s="14"/>
      <c r="O17" s="14"/>
      <c r="P17" s="14" t="s">
        <v>78</v>
      </c>
      <c r="Q17" s="15"/>
      <c r="R17" s="14"/>
      <c r="S17" s="16"/>
      <c r="T17" s="24">
        <v>4611.83</v>
      </c>
      <c r="U17" s="24">
        <v>2628.3</v>
      </c>
      <c r="V17" s="14">
        <v>81.667199999999994</v>
      </c>
      <c r="W17" s="14">
        <v>0.37142857142857144</v>
      </c>
      <c r="X17" s="14">
        <v>-0.81866737815182467</v>
      </c>
      <c r="Y17" s="14">
        <v>0.23290036999460298</v>
      </c>
      <c r="Z17" s="14">
        <v>0.31955909488200446</v>
      </c>
      <c r="AA17" s="14">
        <v>1.3881882272583124</v>
      </c>
      <c r="AB17" s="14">
        <v>2.3953113946283513</v>
      </c>
      <c r="AC17" s="14">
        <v>0.95794891716033803</v>
      </c>
      <c r="AD17" s="14">
        <v>0.47378820774278535</v>
      </c>
      <c r="AE17" s="14">
        <v>0.75407885791978246</v>
      </c>
      <c r="AF17" s="14">
        <v>1.9668049792531122</v>
      </c>
      <c r="AG17" s="14">
        <v>1.043777326018547</v>
      </c>
      <c r="AH17" s="14">
        <v>0.53069691048622325</v>
      </c>
      <c r="AI17" s="14">
        <v>882.55160697644112</v>
      </c>
      <c r="AJ17" s="14">
        <v>79.009769863304982</v>
      </c>
    </row>
    <row r="18" spans="1:36">
      <c r="A18" s="22">
        <v>24</v>
      </c>
      <c r="B18" s="9">
        <v>100</v>
      </c>
      <c r="C18" s="22" t="s">
        <v>2</v>
      </c>
      <c r="D18" s="22" t="s">
        <v>3</v>
      </c>
      <c r="E18" s="10"/>
      <c r="F18" s="10"/>
      <c r="G18" s="10"/>
      <c r="H18" s="11">
        <v>862</v>
      </c>
      <c r="I18" s="12">
        <v>7.3055113471578198E-2</v>
      </c>
      <c r="J18" s="12">
        <v>0.16217657095095367</v>
      </c>
      <c r="K18" s="11">
        <v>18</v>
      </c>
      <c r="L18" s="10">
        <v>25.43329</v>
      </c>
      <c r="M18" s="10">
        <v>0.8936170212765957</v>
      </c>
      <c r="N18" s="10">
        <v>338.56599999999997</v>
      </c>
      <c r="O18" s="10">
        <v>0.85106382978723405</v>
      </c>
      <c r="P18" s="10">
        <v>2.5727095600090837</v>
      </c>
      <c r="Q18" s="11"/>
      <c r="R18" s="10"/>
      <c r="S18" s="12"/>
      <c r="T18" s="23">
        <v>2283.77</v>
      </c>
      <c r="U18" s="23">
        <v>2046.19</v>
      </c>
      <c r="V18" s="10">
        <v>147.5</v>
      </c>
      <c r="W18" s="10">
        <v>0.65714285714285714</v>
      </c>
      <c r="X18" s="10">
        <v>9.9464260896950665E-2</v>
      </c>
      <c r="Y18" s="10">
        <v>0.74949079308124622</v>
      </c>
      <c r="Z18" s="10">
        <v>0.20766696327649645</v>
      </c>
      <c r="AA18" s="10">
        <v>1.3385285596464145</v>
      </c>
      <c r="AB18" s="10">
        <v>1.0905942618022653</v>
      </c>
      <c r="AC18" s="10">
        <v>1.3543257131981306</v>
      </c>
      <c r="AD18" s="10">
        <v>0.42750294605709332</v>
      </c>
      <c r="AE18" s="10">
        <v>0.28422187916340641</v>
      </c>
      <c r="AF18" s="10">
        <v>1.557233176477381</v>
      </c>
      <c r="AG18" s="10">
        <v>0.79586593146453422</v>
      </c>
      <c r="AH18" s="10">
        <v>0.51107691737268501</v>
      </c>
      <c r="AI18" s="10"/>
      <c r="AJ18" s="10">
        <v>15.072868402896608</v>
      </c>
    </row>
    <row r="19" spans="1:36">
      <c r="A19" s="22">
        <v>24</v>
      </c>
      <c r="B19" s="9">
        <v>101</v>
      </c>
      <c r="C19" s="22" t="s">
        <v>2</v>
      </c>
      <c r="D19" s="22" t="s">
        <v>5</v>
      </c>
      <c r="E19" s="10"/>
      <c r="F19" s="10"/>
      <c r="G19" s="10"/>
      <c r="H19" s="11"/>
      <c r="I19" s="12"/>
      <c r="J19" s="12"/>
      <c r="K19" s="11"/>
      <c r="L19" s="10"/>
      <c r="M19" s="10"/>
      <c r="N19" s="10"/>
      <c r="O19" s="10"/>
      <c r="P19" s="10" t="s">
        <v>78</v>
      </c>
      <c r="Q19" s="11">
        <v>0</v>
      </c>
      <c r="R19" s="10">
        <v>-5.1515151515151509E-3</v>
      </c>
      <c r="S19" s="12">
        <v>-0.78838882891756845</v>
      </c>
      <c r="T19" s="23"/>
      <c r="U19" s="23"/>
      <c r="V19" s="10"/>
      <c r="W19" s="10"/>
      <c r="X19" s="10"/>
      <c r="Y19" s="10">
        <v>0.78838882891756845</v>
      </c>
      <c r="Z19" s="10"/>
      <c r="AA19" s="10"/>
      <c r="AB19" s="10"/>
      <c r="AC19" s="10"/>
      <c r="AD19" s="10"/>
      <c r="AE19" s="10"/>
      <c r="AF19" s="10"/>
      <c r="AG19" s="10"/>
      <c r="AH19" s="10"/>
      <c r="AI19" s="10">
        <v>1015.0891035461998</v>
      </c>
      <c r="AJ19" s="10"/>
    </row>
    <row r="20" spans="1:36">
      <c r="A20" s="22">
        <v>24</v>
      </c>
      <c r="B20" s="9">
        <v>102</v>
      </c>
      <c r="C20" s="22" t="s">
        <v>2</v>
      </c>
      <c r="D20" s="22" t="s">
        <v>5</v>
      </c>
      <c r="E20" s="10">
        <v>286.79458999999997</v>
      </c>
      <c r="F20" s="10">
        <v>36.007199999999997</v>
      </c>
      <c r="G20" s="10">
        <v>1.4247062729742388</v>
      </c>
      <c r="H20" s="11"/>
      <c r="I20" s="12"/>
      <c r="J20" s="12"/>
      <c r="K20" s="11"/>
      <c r="L20" s="10"/>
      <c r="M20" s="10"/>
      <c r="N20" s="10"/>
      <c r="O20" s="10"/>
      <c r="P20" s="10" t="s">
        <v>78</v>
      </c>
      <c r="Q20" s="11">
        <v>1</v>
      </c>
      <c r="R20" s="10">
        <v>5.8306204644633965E-2</v>
      </c>
      <c r="S20" s="12">
        <v>-0.47133236915732957</v>
      </c>
      <c r="T20" s="23"/>
      <c r="U20" s="23"/>
      <c r="V20" s="10"/>
      <c r="W20" s="10"/>
      <c r="X20" s="10"/>
      <c r="Y20" s="10">
        <v>0.94801932106578413</v>
      </c>
      <c r="Z20" s="10">
        <v>0.19142925038945952</v>
      </c>
      <c r="AA20" s="10">
        <v>1.1806859047451979</v>
      </c>
      <c r="AB20" s="10">
        <v>1.209436801943337</v>
      </c>
      <c r="AC20" s="10">
        <v>0.80212262082273478</v>
      </c>
      <c r="AD20" s="10">
        <v>0.58178649697673801</v>
      </c>
      <c r="AE20" s="10">
        <v>0.27258573809314973</v>
      </c>
      <c r="AF20" s="10">
        <v>1.7168331652077704</v>
      </c>
      <c r="AG20" s="10">
        <v>0.53844651980085256</v>
      </c>
      <c r="AH20" s="10">
        <v>0.31362774829416229</v>
      </c>
      <c r="AI20" s="10"/>
      <c r="AJ20" s="10"/>
    </row>
    <row r="21" spans="1:36">
      <c r="A21" s="21">
        <v>26</v>
      </c>
      <c r="B21" s="13">
        <v>103</v>
      </c>
      <c r="C21" s="21" t="s">
        <v>2</v>
      </c>
      <c r="D21" s="21" t="s">
        <v>3</v>
      </c>
      <c r="E21" s="14">
        <v>72.39264</v>
      </c>
      <c r="F21" s="14">
        <v>7.6497499999999992</v>
      </c>
      <c r="G21" s="14">
        <v>-1.3542958794786668</v>
      </c>
      <c r="H21" s="15">
        <v>1237</v>
      </c>
      <c r="I21" s="16">
        <v>7.5399151172190607E-2</v>
      </c>
      <c r="J21" s="16">
        <v>0.79931669614150191</v>
      </c>
      <c r="K21" s="15"/>
      <c r="L21" s="14"/>
      <c r="M21" s="14"/>
      <c r="N21" s="14"/>
      <c r="O21" s="14"/>
      <c r="P21" s="14" t="s">
        <v>78</v>
      </c>
      <c r="Q21" s="15"/>
      <c r="R21" s="14"/>
      <c r="S21" s="16"/>
      <c r="T21" s="24">
        <v>4225.33</v>
      </c>
      <c r="U21" s="24">
        <v>919.17</v>
      </c>
      <c r="V21" s="14">
        <v>195.03299999999999</v>
      </c>
      <c r="W21" s="14">
        <v>0.8</v>
      </c>
      <c r="X21" s="14">
        <v>0.55853008042133845</v>
      </c>
      <c r="Y21" s="14">
        <v>-0.9040475520138358</v>
      </c>
      <c r="Z21" s="14">
        <v>0.28539440429211188</v>
      </c>
      <c r="AA21" s="14">
        <v>0.68304088042887845</v>
      </c>
      <c r="AB21" s="14">
        <v>1.3721512410551919</v>
      </c>
      <c r="AC21" s="14">
        <v>0.65060080698798384</v>
      </c>
      <c r="AD21" s="14">
        <v>0.23295467964008218</v>
      </c>
      <c r="AE21" s="14">
        <v>0.63093601738127958</v>
      </c>
      <c r="AF21" s="14">
        <v>0.83103698332124731</v>
      </c>
      <c r="AG21" s="14">
        <v>0.51968467098645577</v>
      </c>
      <c r="AH21" s="14">
        <v>0.62534481787986251</v>
      </c>
      <c r="AI21" s="14">
        <v>549.18502906330662</v>
      </c>
      <c r="AJ21" s="14">
        <v>79.694009246150614</v>
      </c>
    </row>
    <row r="22" spans="1:36">
      <c r="A22" s="21">
        <v>26</v>
      </c>
      <c r="B22" s="13">
        <v>104</v>
      </c>
      <c r="C22" s="21" t="s">
        <v>2</v>
      </c>
      <c r="D22" s="21" t="s">
        <v>5</v>
      </c>
      <c r="E22" s="14"/>
      <c r="F22" s="14"/>
      <c r="G22" s="14"/>
      <c r="H22" s="15"/>
      <c r="I22" s="16"/>
      <c r="J22" s="16"/>
      <c r="K22" s="15">
        <v>9</v>
      </c>
      <c r="L22" s="14">
        <v>5.8666599999999995</v>
      </c>
      <c r="M22" s="14">
        <v>0.42553191489361702</v>
      </c>
      <c r="N22" s="14">
        <v>340.06599999999997</v>
      </c>
      <c r="O22" s="14">
        <v>0.87234042553191493</v>
      </c>
      <c r="P22" s="14">
        <v>1.0238933698870607</v>
      </c>
      <c r="Q22" s="15"/>
      <c r="R22" s="14"/>
      <c r="S22" s="16"/>
      <c r="T22" s="24"/>
      <c r="U22" s="24"/>
      <c r="V22" s="14"/>
      <c r="W22" s="14"/>
      <c r="X22" s="14"/>
      <c r="Y22" s="14">
        <v>0.98830653067373608</v>
      </c>
      <c r="Z22" s="14">
        <v>0.23634869265937228</v>
      </c>
      <c r="AA22" s="14">
        <v>2.5210267975590339</v>
      </c>
      <c r="AB22" s="14">
        <v>2.3007097373308567</v>
      </c>
      <c r="AC22" s="14">
        <v>1.5053680587661171</v>
      </c>
      <c r="AD22" s="14">
        <v>0.45851021491111699</v>
      </c>
      <c r="AE22" s="14">
        <v>0.40373452509374841</v>
      </c>
      <c r="AF22" s="14">
        <v>1.6431894975904282</v>
      </c>
      <c r="AG22" s="14">
        <v>1.7354733285326538</v>
      </c>
      <c r="AH22" s="14">
        <v>1.0561614050464359</v>
      </c>
      <c r="AI22" s="14"/>
      <c r="AJ22" s="14"/>
    </row>
    <row r="23" spans="1:36">
      <c r="A23" s="22">
        <v>27</v>
      </c>
      <c r="B23" s="22">
        <v>96</v>
      </c>
      <c r="C23" s="22" t="s">
        <v>2</v>
      </c>
      <c r="D23" s="22" t="s">
        <v>3</v>
      </c>
      <c r="E23" s="10"/>
      <c r="F23" s="10"/>
      <c r="G23" s="10"/>
      <c r="H23" s="11"/>
      <c r="I23" s="12"/>
      <c r="J23" s="12"/>
      <c r="K23" s="11"/>
      <c r="L23" s="10"/>
      <c r="M23" s="10"/>
      <c r="N23" s="10"/>
      <c r="O23" s="10"/>
      <c r="P23" s="10" t="s">
        <v>78</v>
      </c>
      <c r="Q23" s="11">
        <v>0</v>
      </c>
      <c r="R23" s="10">
        <v>-2.4646464646464646E-2</v>
      </c>
      <c r="S23" s="12">
        <v>-0.88579226052414228</v>
      </c>
      <c r="T23" s="23"/>
      <c r="U23" s="23"/>
      <c r="V23" s="10"/>
      <c r="W23" s="10"/>
      <c r="X23" s="10"/>
      <c r="Y23" s="10">
        <v>0.88579226052414228</v>
      </c>
      <c r="Z23" s="10">
        <v>0.46327350023618319</v>
      </c>
      <c r="AA23" s="10">
        <v>0.65693958760400328</v>
      </c>
      <c r="AB23" s="10">
        <v>1.8109007596768356</v>
      </c>
      <c r="AC23" s="10">
        <v>1.0905054322153991</v>
      </c>
      <c r="AD23" s="10">
        <v>0.50495598697696842</v>
      </c>
      <c r="AE23" s="10">
        <v>0.49404818138875761</v>
      </c>
      <c r="AF23" s="10">
        <v>0.62740316357380277</v>
      </c>
      <c r="AG23" s="10">
        <v>0.46073928076299919</v>
      </c>
      <c r="AH23" s="10">
        <v>0.73435919280123529</v>
      </c>
      <c r="AI23" s="10"/>
      <c r="AJ23" s="10"/>
    </row>
    <row r="24" spans="1:36">
      <c r="A24" s="22">
        <v>27</v>
      </c>
      <c r="B24" s="9">
        <v>106</v>
      </c>
      <c r="C24" s="22" t="s">
        <v>2</v>
      </c>
      <c r="D24" s="22" t="s">
        <v>5</v>
      </c>
      <c r="E24" s="10">
        <v>197.62709999999998</v>
      </c>
      <c r="F24" s="10">
        <v>89.845624999999998</v>
      </c>
      <c r="G24" s="10">
        <v>2.5099376680866339</v>
      </c>
      <c r="H24" s="11">
        <v>1296</v>
      </c>
      <c r="I24" s="12">
        <v>5.7166459699717197E-2</v>
      </c>
      <c r="J24" s="12">
        <v>0.22484841001002326</v>
      </c>
      <c r="K24" s="11">
        <v>16</v>
      </c>
      <c r="L24" s="10">
        <v>36.599919999999997</v>
      </c>
      <c r="M24" s="10">
        <v>1</v>
      </c>
      <c r="N24" s="10">
        <v>187.066</v>
      </c>
      <c r="O24" s="10">
        <v>0.1702127659574468</v>
      </c>
      <c r="P24" s="10">
        <v>1.7580730667498334</v>
      </c>
      <c r="Q24" s="11"/>
      <c r="R24" s="10"/>
      <c r="S24" s="12"/>
      <c r="T24" s="23">
        <v>2878.76</v>
      </c>
      <c r="U24" s="23">
        <v>1902.73</v>
      </c>
      <c r="V24" s="10">
        <v>421.36599999999999</v>
      </c>
      <c r="W24" s="10">
        <v>1</v>
      </c>
      <c r="X24" s="10">
        <v>1.2012222277554812</v>
      </c>
      <c r="Y24" s="10">
        <v>0.69633646535527582</v>
      </c>
      <c r="Z24" s="10">
        <v>0.32274599141330063</v>
      </c>
      <c r="AA24" s="10">
        <v>0.67120641359992272</v>
      </c>
      <c r="AB24" s="10">
        <v>1.9070800734086739</v>
      </c>
      <c r="AC24" s="10">
        <v>0.73164373959519846</v>
      </c>
      <c r="AD24" s="10">
        <v>0.48708103931227664</v>
      </c>
      <c r="AE24" s="10">
        <v>0.53695347410847283</v>
      </c>
      <c r="AF24" s="10">
        <v>0.93972093420799596</v>
      </c>
      <c r="AG24" s="10">
        <v>0.6202696638817069</v>
      </c>
      <c r="AH24" s="10">
        <v>0.6600573013779617</v>
      </c>
      <c r="AI24" s="10">
        <v>1048.2966328237467</v>
      </c>
      <c r="AJ24" s="10">
        <v>35.280489710353606</v>
      </c>
    </row>
    <row r="25" spans="1:36">
      <c r="A25" s="21">
        <v>7</v>
      </c>
      <c r="B25" s="13">
        <v>142</v>
      </c>
      <c r="C25" s="21" t="s">
        <v>2</v>
      </c>
      <c r="D25" s="21" t="s">
        <v>5</v>
      </c>
      <c r="E25" s="14"/>
      <c r="F25" s="14"/>
      <c r="G25" s="14"/>
      <c r="H25" s="15"/>
      <c r="I25" s="16"/>
      <c r="J25" s="16"/>
      <c r="K25" s="15"/>
      <c r="L25" s="14"/>
      <c r="M25" s="14"/>
      <c r="N25" s="14"/>
      <c r="O25" s="14"/>
      <c r="P25" s="14" t="s">
        <v>78</v>
      </c>
      <c r="Q25" s="15">
        <v>1</v>
      </c>
      <c r="R25" s="14">
        <v>0.31691002402242796</v>
      </c>
      <c r="S25" s="16">
        <v>0.82074071061594078</v>
      </c>
      <c r="T25" s="24"/>
      <c r="U25" s="24"/>
      <c r="V25" s="14"/>
      <c r="W25" s="14"/>
      <c r="X25" s="14"/>
      <c r="Y25" s="14">
        <v>-0.82074071061594078</v>
      </c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</row>
    <row r="26" spans="1:36">
      <c r="A26" s="21">
        <v>7</v>
      </c>
      <c r="B26" s="13">
        <v>143</v>
      </c>
      <c r="C26" s="21" t="s">
        <v>2</v>
      </c>
      <c r="D26" s="21" t="s">
        <v>5</v>
      </c>
      <c r="E26" s="14">
        <v>89.417844000000002</v>
      </c>
      <c r="F26" s="14">
        <v>24.081895000000003</v>
      </c>
      <c r="G26" s="14">
        <v>-0.64943682232492095</v>
      </c>
      <c r="H26" s="15">
        <v>1029</v>
      </c>
      <c r="I26" s="16">
        <v>6.3078438816002905E-2</v>
      </c>
      <c r="J26" s="16">
        <v>4.6179681972346509E-2</v>
      </c>
      <c r="K26" s="15">
        <v>4</v>
      </c>
      <c r="L26" s="14">
        <v>18.966639999999998</v>
      </c>
      <c r="M26" s="14">
        <v>0.85106382978723405</v>
      </c>
      <c r="N26" s="14">
        <v>375.233</v>
      </c>
      <c r="O26" s="14">
        <v>0.95744680851063835</v>
      </c>
      <c r="P26" s="14">
        <v>1.5929404085683299</v>
      </c>
      <c r="Q26" s="15">
        <v>1</v>
      </c>
      <c r="R26" s="14">
        <v>0.25388942715693541</v>
      </c>
      <c r="S26" s="16">
        <v>0.50586826643834826</v>
      </c>
      <c r="T26" s="24"/>
      <c r="U26" s="24"/>
      <c r="V26" s="14"/>
      <c r="W26" s="14"/>
      <c r="X26" s="14"/>
      <c r="Y26" s="14">
        <v>9.2718520447085728E-2</v>
      </c>
      <c r="Z26" s="14">
        <v>0.96564072783584975</v>
      </c>
      <c r="AA26" s="14">
        <v>2.511303216922312</v>
      </c>
      <c r="AB26" s="14">
        <v>3.1641357151053819</v>
      </c>
      <c r="AC26" s="14">
        <v>2.2445315524583815</v>
      </c>
      <c r="AD26" s="14">
        <v>0.60624258883831239</v>
      </c>
      <c r="AE26" s="14">
        <v>0.74995218605362812</v>
      </c>
      <c r="AF26" s="14">
        <v>0.90853546066586743</v>
      </c>
      <c r="AG26" s="14">
        <v>0.375518767868671</v>
      </c>
      <c r="AH26" s="14">
        <v>0.41332318233726678</v>
      </c>
      <c r="AI26" s="14">
        <v>671.10004228921514</v>
      </c>
      <c r="AJ26" s="14">
        <v>7.4401884270993035</v>
      </c>
    </row>
    <row r="27" spans="1:36">
      <c r="A27" s="22">
        <v>8</v>
      </c>
      <c r="B27" s="9">
        <v>144</v>
      </c>
      <c r="C27" s="22" t="s">
        <v>2</v>
      </c>
      <c r="D27" s="22" t="s">
        <v>3</v>
      </c>
      <c r="E27" s="10"/>
      <c r="F27" s="10"/>
      <c r="G27" s="10"/>
      <c r="H27" s="11">
        <v>1191</v>
      </c>
      <c r="I27" s="12">
        <v>7.9067872323677499E-2</v>
      </c>
      <c r="J27" s="12">
        <v>0.86466186372059095</v>
      </c>
      <c r="K27" s="11"/>
      <c r="L27" s="10"/>
      <c r="M27" s="10"/>
      <c r="N27" s="10"/>
      <c r="O27" s="10"/>
      <c r="P27" s="10"/>
      <c r="Q27" s="11"/>
      <c r="R27" s="10"/>
      <c r="S27" s="12"/>
      <c r="T27" s="23"/>
      <c r="U27" s="23"/>
      <c r="V27" s="10"/>
      <c r="W27" s="10"/>
      <c r="X27" s="10"/>
      <c r="Y27" s="10">
        <v>-0.86466186372059095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</row>
    <row r="28" spans="1:36">
      <c r="A28" s="22">
        <v>8</v>
      </c>
      <c r="B28" s="9">
        <v>145</v>
      </c>
      <c r="C28" s="22" t="s">
        <v>2</v>
      </c>
      <c r="D28" s="22" t="s">
        <v>5</v>
      </c>
      <c r="E28" s="10"/>
      <c r="F28" s="10"/>
      <c r="G28" s="10"/>
      <c r="H28" s="11"/>
      <c r="I28" s="12"/>
      <c r="J28" s="12"/>
      <c r="K28" s="11"/>
      <c r="L28" s="10"/>
      <c r="M28" s="10"/>
      <c r="N28" s="10"/>
      <c r="O28" s="10"/>
      <c r="P28" s="10" t="s">
        <v>78</v>
      </c>
      <c r="Q28" s="11"/>
      <c r="R28" s="10"/>
      <c r="S28" s="12"/>
      <c r="T28" s="23"/>
      <c r="U28" s="23"/>
      <c r="V28" s="10"/>
      <c r="W28" s="10"/>
      <c r="X28" s="10"/>
      <c r="Y28" s="10"/>
      <c r="Z28" s="10">
        <v>0.17931566760998197</v>
      </c>
      <c r="AA28" s="10">
        <v>0.64467639384027342</v>
      </c>
      <c r="AB28" s="10">
        <v>1.6542597017384857</v>
      </c>
      <c r="AC28" s="10">
        <v>0.83777426586791137</v>
      </c>
      <c r="AD28" s="10">
        <v>0.44738873166966814</v>
      </c>
      <c r="AE28" s="10">
        <v>0.49623286412584072</v>
      </c>
      <c r="AF28" s="10">
        <v>1.0904608699285505</v>
      </c>
      <c r="AG28" s="10">
        <v>0.35670413236953163</v>
      </c>
      <c r="AH28" s="10">
        <v>0.32711318875009582</v>
      </c>
      <c r="AI28" s="10">
        <v>329.61001522500402</v>
      </c>
      <c r="AJ28" s="10"/>
    </row>
    <row r="29" spans="1:36">
      <c r="A29" s="21">
        <v>13</v>
      </c>
      <c r="B29" s="21">
        <v>145</v>
      </c>
      <c r="C29" s="21" t="s">
        <v>2</v>
      </c>
      <c r="D29" s="21" t="s">
        <v>5</v>
      </c>
      <c r="E29" s="14"/>
      <c r="F29" s="14"/>
      <c r="G29" s="14"/>
      <c r="H29" s="15"/>
      <c r="I29" s="16"/>
      <c r="J29" s="16"/>
      <c r="K29" s="15"/>
      <c r="L29" s="14"/>
      <c r="M29" s="14"/>
      <c r="N29" s="14"/>
      <c r="O29" s="14"/>
      <c r="P29" s="14" t="s">
        <v>78</v>
      </c>
      <c r="Q29" s="15"/>
      <c r="R29" s="14"/>
      <c r="S29" s="16"/>
      <c r="T29" s="24"/>
      <c r="U29" s="24"/>
      <c r="V29" s="14"/>
      <c r="W29" s="14"/>
      <c r="X29" s="14"/>
      <c r="Y29" s="14"/>
      <c r="Z29" s="14">
        <v>0.31251992095365588</v>
      </c>
      <c r="AA29" s="14">
        <v>1.4188281367675855</v>
      </c>
      <c r="AB29" s="14">
        <v>2.4784455490284683</v>
      </c>
      <c r="AC29" s="14">
        <v>1.8501944285076817</v>
      </c>
      <c r="AD29" s="14">
        <v>0.43723452327157702</v>
      </c>
      <c r="AE29" s="14">
        <v>0.39143877095684326</v>
      </c>
      <c r="AF29" s="14">
        <v>1.0249839082651917</v>
      </c>
      <c r="AG29" s="14">
        <v>0.58900517319474577</v>
      </c>
      <c r="AH29" s="14">
        <v>0.57464821490871043</v>
      </c>
      <c r="AI29" s="14"/>
      <c r="AJ29" s="14">
        <v>17.396205200193684</v>
      </c>
    </row>
    <row r="30" spans="1:36">
      <c r="A30" s="21">
        <v>13</v>
      </c>
      <c r="B30" s="13">
        <v>146</v>
      </c>
      <c r="C30" s="21" t="s">
        <v>2</v>
      </c>
      <c r="D30" s="21" t="s">
        <v>3</v>
      </c>
      <c r="E30" s="14">
        <v>102.40363000000001</v>
      </c>
      <c r="F30" s="14">
        <v>34.704502499999997</v>
      </c>
      <c r="G30" s="14">
        <v>-0.17705819384343066</v>
      </c>
      <c r="H30" s="15">
        <v>1087</v>
      </c>
      <c r="I30" s="16">
        <v>6.9927294158233594E-2</v>
      </c>
      <c r="J30" s="16">
        <v>0.37999497880135624</v>
      </c>
      <c r="K30" s="15">
        <v>13</v>
      </c>
      <c r="L30" s="14">
        <v>30.566600000000001</v>
      </c>
      <c r="M30" s="14">
        <v>0.93617021276595747</v>
      </c>
      <c r="N30" s="14">
        <v>329.06599999999997</v>
      </c>
      <c r="O30" s="14">
        <v>0.82978723404255317</v>
      </c>
      <c r="P30" s="14">
        <v>2.2591779881021767</v>
      </c>
      <c r="Q30" s="15"/>
      <c r="R30" s="14"/>
      <c r="S30" s="16"/>
      <c r="T30" s="24">
        <v>4089.9</v>
      </c>
      <c r="U30" s="24">
        <v>2880.16</v>
      </c>
      <c r="V30" s="14">
        <v>49.133299999999998</v>
      </c>
      <c r="W30" s="14">
        <v>0.11428571428571428</v>
      </c>
      <c r="X30" s="14">
        <v>-1.6449858532957224</v>
      </c>
      <c r="Y30" s="14">
        <v>0.82487990075115625</v>
      </c>
      <c r="Z30" s="14">
        <v>0.28990886679039363</v>
      </c>
      <c r="AA30" s="14">
        <v>2.1836063699002204</v>
      </c>
      <c r="AB30" s="14">
        <v>2.500128655973926</v>
      </c>
      <c r="AC30" s="14">
        <v>1.3540622143430932</v>
      </c>
      <c r="AD30" s="14">
        <v>0.46642079080538645</v>
      </c>
      <c r="AE30" s="14">
        <v>0.36683194371347055</v>
      </c>
      <c r="AF30" s="14">
        <v>1.1531608862080966</v>
      </c>
      <c r="AG30" s="14">
        <v>0.86015543440436149</v>
      </c>
      <c r="AH30" s="14">
        <v>0.74591103868670405</v>
      </c>
      <c r="AI30" s="14">
        <v>829.39443021713737</v>
      </c>
      <c r="AJ30" s="14"/>
    </row>
    <row r="31" spans="1:36">
      <c r="A31" s="22">
        <v>20</v>
      </c>
      <c r="B31" s="9">
        <v>148</v>
      </c>
      <c r="C31" s="22" t="s">
        <v>2</v>
      </c>
      <c r="D31" s="22" t="s">
        <v>3</v>
      </c>
      <c r="E31" s="10">
        <v>144.56040000000002</v>
      </c>
      <c r="F31" s="10">
        <v>11.330712500000002</v>
      </c>
      <c r="G31" s="10">
        <v>-0.61911342315909812</v>
      </c>
      <c r="H31" s="11">
        <v>587</v>
      </c>
      <c r="I31" s="12">
        <v>4.9948573253832902E-2</v>
      </c>
      <c r="J31" s="12">
        <v>-1.0808281149988856</v>
      </c>
      <c r="K31" s="11"/>
      <c r="L31" s="10"/>
      <c r="M31" s="10"/>
      <c r="N31" s="10"/>
      <c r="O31" s="10"/>
      <c r="P31" s="10" t="s">
        <v>78</v>
      </c>
      <c r="Q31" s="11"/>
      <c r="R31" s="10"/>
      <c r="S31" s="12"/>
      <c r="T31" s="23"/>
      <c r="U31" s="23"/>
      <c r="V31" s="10"/>
      <c r="W31" s="10"/>
      <c r="X31" s="10"/>
      <c r="Y31" s="10">
        <v>0.23085734591989376</v>
      </c>
      <c r="Z31" s="10">
        <v>0.22586299510898758</v>
      </c>
      <c r="AA31" s="10">
        <v>0.95395052708485539</v>
      </c>
      <c r="AB31" s="10">
        <v>1.3136185010319186</v>
      </c>
      <c r="AC31" s="10">
        <v>0.79016804091430959</v>
      </c>
      <c r="AD31" s="10">
        <v>0.7400978202482259</v>
      </c>
      <c r="AE31" s="10">
        <v>0.34150923703162506</v>
      </c>
      <c r="AF31" s="10">
        <v>1.5628627248175602</v>
      </c>
      <c r="AG31" s="10">
        <v>0.47615353674653799</v>
      </c>
      <c r="AH31" s="10">
        <v>0.30466753681269187</v>
      </c>
      <c r="AI31" s="10">
        <v>609.75275443312376</v>
      </c>
      <c r="AJ31" s="10"/>
    </row>
    <row r="32" spans="1:36">
      <c r="A32" s="22">
        <v>20</v>
      </c>
      <c r="B32" s="9">
        <v>149</v>
      </c>
      <c r="C32" s="22" t="s">
        <v>2</v>
      </c>
      <c r="D32" s="22" t="s">
        <v>5</v>
      </c>
      <c r="E32" s="10"/>
      <c r="F32" s="10"/>
      <c r="G32" s="10"/>
      <c r="H32" s="11"/>
      <c r="I32" s="12"/>
      <c r="J32" s="12"/>
      <c r="K32" s="11">
        <v>10</v>
      </c>
      <c r="L32" s="10">
        <v>7.1666600000000003</v>
      </c>
      <c r="M32" s="10">
        <v>0.53191489361702127</v>
      </c>
      <c r="N32" s="10">
        <v>327.43299999999999</v>
      </c>
      <c r="O32" s="10">
        <v>0.78723404255319152</v>
      </c>
      <c r="P32" s="10">
        <v>1.1956538703020996</v>
      </c>
      <c r="Q32" s="11"/>
      <c r="R32" s="10"/>
      <c r="S32" s="12"/>
      <c r="T32" s="23">
        <v>2703.46</v>
      </c>
      <c r="U32" s="23">
        <v>1183.03</v>
      </c>
      <c r="V32" s="10">
        <v>137.36699999999999</v>
      </c>
      <c r="W32" s="10">
        <v>0.62857142857142856</v>
      </c>
      <c r="X32" s="10">
        <v>7.6510969920731003E-3</v>
      </c>
      <c r="Y32" s="10">
        <v>0.57470743873145569</v>
      </c>
      <c r="Z32" s="10">
        <v>0.17199501463725692</v>
      </c>
      <c r="AA32" s="10">
        <v>2.5411035615620099</v>
      </c>
      <c r="AB32" s="10">
        <v>2.558388710520421</v>
      </c>
      <c r="AC32" s="10">
        <v>1.8486420683458451</v>
      </c>
      <c r="AD32" s="10">
        <v>0.66478757559919355</v>
      </c>
      <c r="AE32" s="10">
        <v>0.4126836903278166</v>
      </c>
      <c r="AF32" s="10">
        <v>4.3788883879693437</v>
      </c>
      <c r="AG32" s="10">
        <v>3.537128872286984</v>
      </c>
      <c r="AH32" s="10">
        <v>0.80776867526584406</v>
      </c>
      <c r="AI32" s="10"/>
      <c r="AJ32" s="10">
        <v>115.71554234909357</v>
      </c>
    </row>
    <row r="33" spans="1:36">
      <c r="A33" s="21">
        <v>25</v>
      </c>
      <c r="B33" s="21">
        <v>144</v>
      </c>
      <c r="C33" s="21" t="s">
        <v>2</v>
      </c>
      <c r="D33" s="21" t="s">
        <v>3</v>
      </c>
      <c r="E33" s="14"/>
      <c r="F33" s="14"/>
      <c r="G33" s="14"/>
      <c r="H33" s="15"/>
      <c r="I33" s="16"/>
      <c r="J33" s="16"/>
      <c r="K33" s="15"/>
      <c r="L33" s="14"/>
      <c r="M33" s="14"/>
      <c r="N33" s="14"/>
      <c r="O33" s="14"/>
      <c r="P33" s="14" t="s">
        <v>78</v>
      </c>
      <c r="Q33" s="15"/>
      <c r="R33" s="14"/>
      <c r="S33" s="16"/>
      <c r="T33" s="24"/>
      <c r="U33" s="2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</row>
    <row r="34" spans="1:36">
      <c r="A34" s="21">
        <v>25</v>
      </c>
      <c r="B34" s="13">
        <v>150</v>
      </c>
      <c r="C34" s="21" t="s">
        <v>2</v>
      </c>
      <c r="D34" s="21" t="s">
        <v>3</v>
      </c>
      <c r="E34" s="14"/>
      <c r="F34" s="14"/>
      <c r="G34" s="14"/>
      <c r="H34" s="15">
        <v>1096</v>
      </c>
      <c r="I34" s="16">
        <v>6.1828619221411099E-2</v>
      </c>
      <c r="J34" s="16">
        <v>9.9491294599726304E-2</v>
      </c>
      <c r="K34" s="15"/>
      <c r="L34" s="14"/>
      <c r="M34" s="14"/>
      <c r="N34" s="14"/>
      <c r="O34" s="14"/>
      <c r="P34" s="14"/>
      <c r="Q34" s="15"/>
      <c r="R34" s="14"/>
      <c r="S34" s="16"/>
      <c r="T34" s="24"/>
      <c r="U34" s="24"/>
      <c r="V34" s="14"/>
      <c r="W34" s="14"/>
      <c r="X34" s="14"/>
      <c r="Y34" s="14">
        <v>-9.9491294599726304E-2</v>
      </c>
      <c r="Z34" s="14">
        <v>0.20818761013962317</v>
      </c>
      <c r="AA34" s="14">
        <v>2.9974978526347233</v>
      </c>
      <c r="AB34" s="14">
        <v>3.2501773910445531</v>
      </c>
      <c r="AC34" s="14">
        <v>1.2981699877999189</v>
      </c>
      <c r="AD34" s="14">
        <v>0.46375620868655931</v>
      </c>
      <c r="AE34" s="14">
        <v>0.32777551850345671</v>
      </c>
      <c r="AF34" s="14">
        <v>1.9483281590122399</v>
      </c>
      <c r="AG34" s="14">
        <v>1.8743175248902688</v>
      </c>
      <c r="AH34" s="14">
        <v>0.96201326055899494</v>
      </c>
      <c r="AI34" s="14"/>
      <c r="AJ34" s="14">
        <v>13.373211419640349</v>
      </c>
    </row>
    <row r="35" spans="1:36">
      <c r="A35" s="21">
        <v>25</v>
      </c>
      <c r="B35" s="13">
        <v>151</v>
      </c>
      <c r="C35" s="21" t="s">
        <v>2</v>
      </c>
      <c r="D35" s="21" t="s">
        <v>5</v>
      </c>
      <c r="E35" s="14"/>
      <c r="F35" s="14"/>
      <c r="G35" s="14"/>
      <c r="H35" s="15"/>
      <c r="I35" s="16"/>
      <c r="J35" s="16"/>
      <c r="K35" s="15"/>
      <c r="L35" s="14"/>
      <c r="M35" s="14"/>
      <c r="N35" s="14"/>
      <c r="O35" s="14"/>
      <c r="P35" s="14" t="s">
        <v>78</v>
      </c>
      <c r="Q35" s="15"/>
      <c r="R35" s="14"/>
      <c r="S35" s="16"/>
      <c r="T35" s="24"/>
      <c r="U35" s="24"/>
      <c r="V35" s="14"/>
      <c r="W35" s="14"/>
      <c r="X35" s="14"/>
      <c r="Y35" s="14"/>
      <c r="Z35" s="14">
        <v>0.1903099455040872</v>
      </c>
      <c r="AA35" s="14">
        <v>2.112718204488778</v>
      </c>
      <c r="AB35" s="14">
        <v>3.0435066180702086</v>
      </c>
      <c r="AC35" s="14">
        <v>0.95359332425068122</v>
      </c>
      <c r="AD35" s="14">
        <v>0.64043736811816609</v>
      </c>
      <c r="AE35" s="14">
        <v>0.32916099000908267</v>
      </c>
      <c r="AF35" s="14">
        <v>2.4716593245227609</v>
      </c>
      <c r="AG35" s="14">
        <v>2.3756240822320116</v>
      </c>
      <c r="AH35" s="14">
        <v>0.96114543726235724</v>
      </c>
      <c r="AI35" s="14">
        <v>1510.0307437973945</v>
      </c>
      <c r="AJ35" s="14"/>
    </row>
    <row r="36" spans="1:36">
      <c r="A36" s="22">
        <v>2</v>
      </c>
      <c r="B36" s="9">
        <v>187</v>
      </c>
      <c r="C36" s="22" t="s">
        <v>2</v>
      </c>
      <c r="D36" s="22" t="s">
        <v>3</v>
      </c>
      <c r="E36" s="10">
        <v>258.85852</v>
      </c>
      <c r="F36" s="10">
        <v>41.084575000000001</v>
      </c>
      <c r="G36" s="10">
        <v>1.3621364121853412</v>
      </c>
      <c r="H36" s="11">
        <v>1659</v>
      </c>
      <c r="I36" s="12">
        <v>7.5329511063391794E-2</v>
      </c>
      <c r="J36" s="12">
        <v>1.4181068002724631</v>
      </c>
      <c r="K36" s="11">
        <v>12</v>
      </c>
      <c r="L36" s="10">
        <v>0.99999899999999997</v>
      </c>
      <c r="M36" s="10">
        <v>0.10638297872340426</v>
      </c>
      <c r="N36" s="10">
        <v>78.999899999999997</v>
      </c>
      <c r="O36" s="10">
        <v>4.2553191489361701E-2</v>
      </c>
      <c r="P36" s="10">
        <v>-0.44174773949703522</v>
      </c>
      <c r="Q36" s="11">
        <v>0</v>
      </c>
      <c r="R36" s="10">
        <v>-1.6262626262626263E-2</v>
      </c>
      <c r="S36" s="12">
        <v>-0.8439037381233877</v>
      </c>
      <c r="T36" s="23">
        <v>1818.53</v>
      </c>
      <c r="U36" s="23">
        <v>1721.46</v>
      </c>
      <c r="V36" s="10"/>
      <c r="W36" s="10"/>
      <c r="X36" s="10"/>
      <c r="Y36" s="10">
        <v>7.5398900356133475E-2</v>
      </c>
      <c r="Z36" s="10">
        <v>0.30300950479399347</v>
      </c>
      <c r="AA36" s="10">
        <v>0.99171852019459217</v>
      </c>
      <c r="AB36" s="10">
        <v>2.2221970811177734</v>
      </c>
      <c r="AC36" s="10">
        <v>0.98244628855473048</v>
      </c>
      <c r="AD36" s="10">
        <v>0.4105894331938002</v>
      </c>
      <c r="AE36" s="10">
        <v>0.7037499220066139</v>
      </c>
      <c r="AF36" s="10">
        <v>1.0405132547384877</v>
      </c>
      <c r="AG36" s="10">
        <v>0.50709958965674462</v>
      </c>
      <c r="AH36" s="10">
        <v>0.48735524256651014</v>
      </c>
      <c r="AI36" s="10">
        <v>478.96478478894812</v>
      </c>
      <c r="AJ36" s="10"/>
    </row>
    <row r="37" spans="1:36">
      <c r="A37" s="22">
        <v>2</v>
      </c>
      <c r="B37" s="9">
        <v>188</v>
      </c>
      <c r="C37" s="22" t="s">
        <v>2</v>
      </c>
      <c r="D37" s="22" t="s">
        <v>3</v>
      </c>
      <c r="E37" s="10"/>
      <c r="F37" s="10"/>
      <c r="G37" s="10"/>
      <c r="H37" s="11"/>
      <c r="I37" s="12"/>
      <c r="J37" s="12"/>
      <c r="K37" s="11"/>
      <c r="L37" s="10"/>
      <c r="M37" s="10"/>
      <c r="N37" s="10"/>
      <c r="O37" s="10"/>
      <c r="P37" s="10" t="s">
        <v>78</v>
      </c>
      <c r="Q37" s="11">
        <v>0</v>
      </c>
      <c r="R37" s="10">
        <v>-7.3737373737373761E-3</v>
      </c>
      <c r="S37" s="12">
        <v>-0.79949181075873221</v>
      </c>
      <c r="T37" s="23"/>
      <c r="U37" s="23"/>
      <c r="V37" s="10"/>
      <c r="W37" s="10"/>
      <c r="X37" s="10"/>
      <c r="Y37" s="10">
        <v>0.79949181075873221</v>
      </c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</row>
    <row r="38" spans="1:36">
      <c r="A38" s="22">
        <v>2</v>
      </c>
      <c r="B38" s="22">
        <v>151</v>
      </c>
      <c r="C38" s="22" t="s">
        <v>2</v>
      </c>
      <c r="D38" s="22" t="s">
        <v>5</v>
      </c>
      <c r="E38" s="10"/>
      <c r="F38" s="10"/>
      <c r="G38" s="10"/>
      <c r="H38" s="11"/>
      <c r="I38" s="12"/>
      <c r="J38" s="12"/>
      <c r="K38" s="11"/>
      <c r="L38" s="10"/>
      <c r="M38" s="10"/>
      <c r="N38" s="10"/>
      <c r="O38" s="10"/>
      <c r="P38" s="10" t="s">
        <v>78</v>
      </c>
      <c r="Q38" s="11"/>
      <c r="R38" s="10"/>
      <c r="S38" s="10"/>
      <c r="T38" s="23"/>
      <c r="U38" s="23"/>
      <c r="V38" s="10"/>
      <c r="W38" s="10"/>
      <c r="X38" s="10"/>
      <c r="Y38" s="10"/>
      <c r="Z38" s="10">
        <v>0.35547097061222471</v>
      </c>
      <c r="AA38" s="10">
        <v>1.5842783440919175</v>
      </c>
      <c r="AB38" s="10">
        <v>2.2969369189741546</v>
      </c>
      <c r="AC38" s="10">
        <v>1.1730888059517042</v>
      </c>
      <c r="AD38" s="10">
        <v>0.4113351444308751</v>
      </c>
      <c r="AE38" s="10">
        <v>0.52099656442324327</v>
      </c>
      <c r="AF38" s="10">
        <v>1.0601701066423479</v>
      </c>
      <c r="AG38" s="10">
        <v>0.63989131041670533</v>
      </c>
      <c r="AH38" s="10">
        <v>0.60357418720595457</v>
      </c>
      <c r="AI38" s="10"/>
      <c r="AJ38" s="10">
        <v>3.7163890358187088</v>
      </c>
    </row>
    <row r="39" spans="1:36">
      <c r="A39" s="21">
        <v>19</v>
      </c>
      <c r="B39" s="13">
        <v>190</v>
      </c>
      <c r="C39" s="21" t="s">
        <v>2</v>
      </c>
      <c r="D39" s="21" t="s">
        <v>5</v>
      </c>
      <c r="E39" s="14">
        <v>108.49460000000001</v>
      </c>
      <c r="F39" s="14">
        <v>7.9995099999999999</v>
      </c>
      <c r="G39" s="14">
        <v>-1.0374522837979936</v>
      </c>
      <c r="H39" s="15">
        <v>212</v>
      </c>
      <c r="I39" s="16">
        <v>2.87697769260996E-2</v>
      </c>
      <c r="J39" s="16">
        <v>-2.4011411256795694</v>
      </c>
      <c r="K39" s="15">
        <v>10</v>
      </c>
      <c r="L39" s="14">
        <v>16.666689999999999</v>
      </c>
      <c r="M39" s="14">
        <v>0.80851063829787229</v>
      </c>
      <c r="N39" s="14">
        <v>252.36600000000001</v>
      </c>
      <c r="O39" s="14">
        <v>0.55319148936170215</v>
      </c>
      <c r="P39" s="14">
        <v>1.4339079989183643</v>
      </c>
      <c r="Q39" s="15"/>
      <c r="R39" s="14"/>
      <c r="S39" s="14"/>
      <c r="T39" s="24">
        <v>5382.96</v>
      </c>
      <c r="U39" s="24">
        <v>592</v>
      </c>
      <c r="V39" s="14">
        <v>89.599900000000005</v>
      </c>
      <c r="W39" s="14">
        <v>0.45714285714285713</v>
      </c>
      <c r="X39" s="14">
        <v>-0.54322788643719211</v>
      </c>
      <c r="Y39" s="14">
        <v>0.82555920784750425</v>
      </c>
      <c r="Z39" s="14">
        <v>0.22956872985433921</v>
      </c>
      <c r="AA39" s="14">
        <v>1.5088229396430721</v>
      </c>
      <c r="AB39" s="14">
        <v>2.1120513334670146</v>
      </c>
      <c r="AC39" s="14">
        <v>0.98720878044799865</v>
      </c>
      <c r="AD39" s="14">
        <v>0.43631441748546224</v>
      </c>
      <c r="AE39" s="14">
        <v>0.83620302745930064</v>
      </c>
      <c r="AF39" s="14">
        <v>1.3489985572434866</v>
      </c>
      <c r="AG39" s="14">
        <v>0.74579903250445567</v>
      </c>
      <c r="AH39" s="14">
        <v>0.5528538399836429</v>
      </c>
      <c r="AI39" s="14">
        <v>367.15187129799244</v>
      </c>
      <c r="AJ39" s="14"/>
    </row>
    <row r="40" spans="1:36">
      <c r="A40" s="21">
        <v>19</v>
      </c>
      <c r="B40" s="13">
        <v>191</v>
      </c>
      <c r="C40" s="21" t="s">
        <v>2</v>
      </c>
      <c r="D40" s="21" t="s">
        <v>3</v>
      </c>
      <c r="E40" s="14"/>
      <c r="F40" s="14"/>
      <c r="G40" s="14"/>
      <c r="H40" s="15"/>
      <c r="I40" s="16"/>
      <c r="J40" s="16"/>
      <c r="K40" s="15"/>
      <c r="L40" s="14"/>
      <c r="M40" s="14"/>
      <c r="N40" s="14"/>
      <c r="O40" s="14"/>
      <c r="P40" s="14" t="s">
        <v>78</v>
      </c>
      <c r="Q40" s="15"/>
      <c r="R40" s="14"/>
      <c r="S40" s="14"/>
      <c r="T40" s="24"/>
      <c r="U40" s="2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</row>
    <row r="41" spans="1:36">
      <c r="A41" s="22">
        <v>45</v>
      </c>
      <c r="B41" s="9">
        <v>81</v>
      </c>
      <c r="C41" s="22" t="s">
        <v>4</v>
      </c>
      <c r="D41" s="22" t="s">
        <v>3</v>
      </c>
      <c r="E41" s="10">
        <v>131.37239</v>
      </c>
      <c r="F41" s="10">
        <v>27.068675000000002</v>
      </c>
      <c r="G41" s="10">
        <v>-0.19312445362641448</v>
      </c>
      <c r="H41" s="11">
        <v>1103</v>
      </c>
      <c r="I41" s="12">
        <v>9.1589660773647996E-2</v>
      </c>
      <c r="J41" s="12">
        <v>1.1892876470901219</v>
      </c>
      <c r="K41" s="11">
        <v>7</v>
      </c>
      <c r="L41" s="10">
        <v>4.5666599999999997</v>
      </c>
      <c r="M41" s="10">
        <v>0.27659574468085107</v>
      </c>
      <c r="N41" s="10">
        <v>185.03299999999999</v>
      </c>
      <c r="O41" s="10">
        <v>0.14893617021276595</v>
      </c>
      <c r="P41" s="10">
        <v>-0.3427032737893842</v>
      </c>
      <c r="Q41" s="11"/>
      <c r="R41" s="10"/>
      <c r="S41" s="10"/>
      <c r="T41" s="23"/>
      <c r="U41" s="23"/>
      <c r="V41" s="10"/>
      <c r="W41" s="10"/>
      <c r="X41" s="10"/>
      <c r="Y41" s="10">
        <v>-0.58490003348388797</v>
      </c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</row>
    <row r="42" spans="1:36">
      <c r="A42" s="22">
        <v>45</v>
      </c>
      <c r="B42" s="9">
        <v>82</v>
      </c>
      <c r="C42" s="22" t="s">
        <v>4</v>
      </c>
      <c r="D42" s="22" t="s">
        <v>5</v>
      </c>
      <c r="E42" s="10"/>
      <c r="F42" s="10"/>
      <c r="G42" s="10"/>
      <c r="H42" s="11"/>
      <c r="I42" s="12"/>
      <c r="J42" s="12"/>
      <c r="K42" s="11"/>
      <c r="L42" s="10"/>
      <c r="M42" s="10"/>
      <c r="N42" s="10"/>
      <c r="O42" s="10"/>
      <c r="P42" s="10" t="s">
        <v>78</v>
      </c>
      <c r="Q42" s="11"/>
      <c r="R42" s="10"/>
      <c r="S42" s="10"/>
      <c r="T42" s="23"/>
      <c r="U42" s="23"/>
      <c r="V42" s="10"/>
      <c r="W42" s="10"/>
      <c r="X42" s="10"/>
      <c r="Y42" s="10"/>
      <c r="Z42" s="10">
        <v>0.161807226668159</v>
      </c>
      <c r="AA42" s="10">
        <v>0.75899171165690826</v>
      </c>
      <c r="AB42" s="10">
        <v>1.8845715154741083</v>
      </c>
      <c r="AC42" s="10">
        <v>0.70289327886283504</v>
      </c>
      <c r="AD42" s="10">
        <v>0.32545053608090641</v>
      </c>
      <c r="AE42" s="10">
        <v>0.36027011397765213</v>
      </c>
      <c r="AF42" s="10">
        <v>0.79492889103627917</v>
      </c>
      <c r="AG42" s="10">
        <v>0.56805243367014679</v>
      </c>
      <c r="AH42" s="10">
        <v>0.71459528025157892</v>
      </c>
      <c r="AI42" s="10">
        <v>1017.5283920266966</v>
      </c>
      <c r="AJ42" s="10">
        <v>54.473199865130354</v>
      </c>
    </row>
    <row r="43" spans="1:36">
      <c r="A43" s="21">
        <v>29</v>
      </c>
      <c r="B43" s="13">
        <v>107</v>
      </c>
      <c r="C43" s="21" t="s">
        <v>4</v>
      </c>
      <c r="D43" s="21" t="s">
        <v>3</v>
      </c>
      <c r="E43" s="14"/>
      <c r="F43" s="14"/>
      <c r="G43" s="14"/>
      <c r="H43" s="15">
        <v>1224</v>
      </c>
      <c r="I43" s="16">
        <v>7.1282249965958694E-2</v>
      </c>
      <c r="J43" s="16">
        <v>0.63084871000389287</v>
      </c>
      <c r="K43" s="15"/>
      <c r="L43" s="14"/>
      <c r="M43" s="14"/>
      <c r="N43" s="14"/>
      <c r="O43" s="14"/>
      <c r="P43" s="14" t="s">
        <v>78</v>
      </c>
      <c r="Q43" s="15"/>
      <c r="R43" s="14"/>
      <c r="S43" s="14"/>
      <c r="T43" s="24"/>
      <c r="U43" s="24"/>
      <c r="V43" s="14"/>
      <c r="W43" s="14"/>
      <c r="X43" s="14"/>
      <c r="Y43" s="14">
        <v>-0.63084871000389287</v>
      </c>
      <c r="Z43" s="14">
        <v>0.28710601719197704</v>
      </c>
      <c r="AA43" s="14">
        <v>0.56250639386189261</v>
      </c>
      <c r="AB43" s="14">
        <v>1.5829411764705883</v>
      </c>
      <c r="AC43" s="14">
        <v>0.85114613180515752</v>
      </c>
      <c r="AD43" s="14">
        <v>0.23649616368286444</v>
      </c>
      <c r="AE43" s="14">
        <v>0.62979942693409741</v>
      </c>
      <c r="AF43" s="14">
        <v>0.82990834067260333</v>
      </c>
      <c r="AG43" s="14">
        <v>0.2921681834491307</v>
      </c>
      <c r="AH43" s="14">
        <v>0.35204873734892406</v>
      </c>
      <c r="AI43" s="14"/>
      <c r="AJ43" s="14"/>
    </row>
    <row r="44" spans="1:36">
      <c r="A44" s="21">
        <v>29</v>
      </c>
      <c r="B44" s="13">
        <v>108</v>
      </c>
      <c r="C44" s="21" t="s">
        <v>4</v>
      </c>
      <c r="D44" s="21" t="s">
        <v>5</v>
      </c>
      <c r="E44" s="14">
        <v>170.07389999999998</v>
      </c>
      <c r="F44" s="14">
        <v>16.426497499999996</v>
      </c>
      <c r="G44" s="14">
        <v>-0.22964334595198393</v>
      </c>
      <c r="H44" s="15"/>
      <c r="I44" s="16"/>
      <c r="J44" s="16"/>
      <c r="K44" s="15">
        <v>5</v>
      </c>
      <c r="L44" s="14">
        <v>0.93333200000000005</v>
      </c>
      <c r="M44" s="14">
        <v>8.5106382978723402E-2</v>
      </c>
      <c r="N44" s="14">
        <v>204.5</v>
      </c>
      <c r="O44" s="14">
        <v>0.27659574468085107</v>
      </c>
      <c r="P44" s="14">
        <v>-0.69941917912727902</v>
      </c>
      <c r="Q44" s="15"/>
      <c r="R44" s="14"/>
      <c r="S44" s="14"/>
      <c r="T44" s="24"/>
      <c r="U44" s="24"/>
      <c r="V44" s="14">
        <v>77.366600000000005</v>
      </c>
      <c r="W44" s="14">
        <v>0.31428571428571428</v>
      </c>
      <c r="X44" s="14">
        <v>-1.0022937059615797</v>
      </c>
      <c r="Y44" s="14">
        <v>0.15818714560107683</v>
      </c>
      <c r="Z44" s="14">
        <v>0.38146515533165404</v>
      </c>
      <c r="AA44" s="14">
        <v>0.81468013156066155</v>
      </c>
      <c r="AB44" s="14">
        <v>1.6204891833047665</v>
      </c>
      <c r="AC44" s="14">
        <v>1.3848236775818639</v>
      </c>
      <c r="AD44" s="14">
        <v>0.31291981285032661</v>
      </c>
      <c r="AE44" s="14">
        <v>0.47804366078925276</v>
      </c>
      <c r="AF44" s="14">
        <v>0.928369250562882</v>
      </c>
      <c r="AG44" s="14">
        <v>0.48459311675779998</v>
      </c>
      <c r="AH44" s="14">
        <v>0.52198316183348925</v>
      </c>
      <c r="AI44" s="14">
        <v>888.9292993595509</v>
      </c>
      <c r="AJ44" s="14">
        <v>17.191165175756684</v>
      </c>
    </row>
    <row r="45" spans="1:36">
      <c r="A45" s="22">
        <v>30</v>
      </c>
      <c r="B45" s="9">
        <v>109</v>
      </c>
      <c r="C45" s="22" t="s">
        <v>4</v>
      </c>
      <c r="D45" s="22" t="s">
        <v>3</v>
      </c>
      <c r="E45" s="10">
        <v>131.38919999999999</v>
      </c>
      <c r="F45" s="10">
        <v>21.7347325</v>
      </c>
      <c r="G45" s="10">
        <v>-0.37510870191410212</v>
      </c>
      <c r="H45" s="11">
        <v>1293</v>
      </c>
      <c r="I45" s="12">
        <v>6.5804558600799007E-2</v>
      </c>
      <c r="J45" s="12">
        <v>0.53375191585392345</v>
      </c>
      <c r="K45" s="11">
        <v>10</v>
      </c>
      <c r="L45" s="10">
        <v>3.4000000000000004</v>
      </c>
      <c r="M45" s="10">
        <v>0.21276595744680851</v>
      </c>
      <c r="N45" s="10">
        <v>227.86600000000001</v>
      </c>
      <c r="O45" s="10">
        <v>0.34042553191489361</v>
      </c>
      <c r="P45" s="10">
        <v>2.98621378552207E-4</v>
      </c>
      <c r="Q45" s="11"/>
      <c r="R45" s="10"/>
      <c r="S45" s="10"/>
      <c r="T45" s="23">
        <v>2617.9</v>
      </c>
      <c r="U45" s="23">
        <v>3124</v>
      </c>
      <c r="V45" s="10">
        <v>188.76599999999999</v>
      </c>
      <c r="W45" s="10">
        <v>0.77142857142857146</v>
      </c>
      <c r="X45" s="10">
        <v>0.46671691651646091</v>
      </c>
      <c r="Y45" s="10">
        <v>-0.35346670218826237</v>
      </c>
      <c r="Z45" s="10">
        <v>0.34510437503205621</v>
      </c>
      <c r="AA45" s="10">
        <v>0.72853493542740899</v>
      </c>
      <c r="AB45" s="10">
        <v>1.8638062349212356</v>
      </c>
      <c r="AC45" s="10">
        <v>1.6629225008975739</v>
      </c>
      <c r="AD45" s="10">
        <v>0.30824542315152087</v>
      </c>
      <c r="AE45" s="10">
        <v>0.84202697850951436</v>
      </c>
      <c r="AF45" s="10">
        <v>0.87706505987338867</v>
      </c>
      <c r="AG45" s="10">
        <v>0.35928609564487834</v>
      </c>
      <c r="AH45" s="10">
        <v>0.40964588840962851</v>
      </c>
      <c r="AI45" s="10">
        <v>1016.666798078111</v>
      </c>
      <c r="AJ45" s="10"/>
    </row>
    <row r="46" spans="1:36">
      <c r="A46" s="22">
        <v>30</v>
      </c>
      <c r="B46" s="9">
        <v>110</v>
      </c>
      <c r="C46" s="22" t="s">
        <v>4</v>
      </c>
      <c r="D46" s="22" t="s">
        <v>5</v>
      </c>
      <c r="E46" s="10"/>
      <c r="F46" s="10"/>
      <c r="G46" s="10"/>
      <c r="H46" s="11"/>
      <c r="I46" s="12"/>
      <c r="J46" s="12"/>
      <c r="K46" s="11"/>
      <c r="L46" s="10"/>
      <c r="M46" s="10"/>
      <c r="N46" s="10"/>
      <c r="O46" s="10"/>
      <c r="P46" s="10" t="s">
        <v>78</v>
      </c>
      <c r="Q46" s="11"/>
      <c r="R46" s="10"/>
      <c r="S46" s="10"/>
      <c r="T46" s="23"/>
      <c r="U46" s="23"/>
      <c r="V46" s="10"/>
      <c r="W46" s="10"/>
      <c r="X46" s="10"/>
      <c r="Y46" s="10"/>
      <c r="Z46" s="10">
        <v>0.28746282808257556</v>
      </c>
      <c r="AA46" s="10">
        <v>0.16212497888054839</v>
      </c>
      <c r="AB46" s="10">
        <v>1.2360551278028529</v>
      </c>
      <c r="AC46" s="10">
        <v>1.4995043744343404</v>
      </c>
      <c r="AD46" s="10">
        <v>0.25927445632497409</v>
      </c>
      <c r="AE46" s="10">
        <v>0.74421411024436501</v>
      </c>
      <c r="AF46" s="10">
        <v>0.89118931415360891</v>
      </c>
      <c r="AG46" s="10">
        <v>0.35537289151468443</v>
      </c>
      <c r="AH46" s="10">
        <v>0.39876251417151859</v>
      </c>
      <c r="AI46" s="10"/>
      <c r="AJ46" s="10">
        <v>4.7210822210292163</v>
      </c>
    </row>
    <row r="47" spans="1:36">
      <c r="A47" s="21">
        <v>31</v>
      </c>
      <c r="B47" s="13">
        <v>111</v>
      </c>
      <c r="C47" s="21" t="s">
        <v>4</v>
      </c>
      <c r="D47" s="21" t="s">
        <v>3</v>
      </c>
      <c r="E47" s="14"/>
      <c r="F47" s="14"/>
      <c r="G47" s="14"/>
      <c r="H47" s="15"/>
      <c r="I47" s="16"/>
      <c r="J47" s="16"/>
      <c r="K47" s="15"/>
      <c r="L47" s="14"/>
      <c r="M47" s="14"/>
      <c r="N47" s="14"/>
      <c r="O47" s="14"/>
      <c r="P47" s="14" t="s">
        <v>78</v>
      </c>
      <c r="Q47" s="15"/>
      <c r="R47" s="14"/>
      <c r="S47" s="14"/>
      <c r="T47" s="24"/>
      <c r="U47" s="2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</row>
    <row r="48" spans="1:36">
      <c r="A48" s="21">
        <v>31</v>
      </c>
      <c r="B48" s="13">
        <v>112</v>
      </c>
      <c r="C48" s="21" t="s">
        <v>4</v>
      </c>
      <c r="D48" s="21" t="s">
        <v>5</v>
      </c>
      <c r="E48" s="14">
        <v>168.60159999999999</v>
      </c>
      <c r="F48" s="14">
        <v>20.749899999999997</v>
      </c>
      <c r="G48" s="14">
        <v>-9.4456171615302648E-2</v>
      </c>
      <c r="H48" s="15">
        <v>787</v>
      </c>
      <c r="I48" s="16">
        <v>6.8782315491316706E-2</v>
      </c>
      <c r="J48" s="16">
        <v>-0.10322949653600214</v>
      </c>
      <c r="K48" s="15">
        <v>10</v>
      </c>
      <c r="L48" s="14">
        <v>5.8999889999999997</v>
      </c>
      <c r="M48" s="14">
        <v>0.44680851063829785</v>
      </c>
      <c r="N48" s="14">
        <v>242.43299999999999</v>
      </c>
      <c r="O48" s="14">
        <v>0.42553191489361702</v>
      </c>
      <c r="P48" s="14">
        <v>0.56545367630356347</v>
      </c>
      <c r="Q48" s="15"/>
      <c r="R48" s="14"/>
      <c r="S48" s="14"/>
      <c r="T48" s="24">
        <v>3342.46</v>
      </c>
      <c r="U48" s="24">
        <v>1531.93</v>
      </c>
      <c r="V48" s="14">
        <v>26.033300000000001</v>
      </c>
      <c r="W48" s="14">
        <v>2.8571428571428571E-2</v>
      </c>
      <c r="X48" s="14">
        <v>-1.920425345010355</v>
      </c>
      <c r="Y48" s="14">
        <v>0.61401611259687572</v>
      </c>
      <c r="Z48" s="14">
        <v>0.41845455088746786</v>
      </c>
      <c r="AA48" s="14">
        <v>1.2597230821185343</v>
      </c>
      <c r="AB48" s="14">
        <v>2.3686047166094446</v>
      </c>
      <c r="AC48" s="14">
        <v>2.0783182931930915</v>
      </c>
      <c r="AD48" s="14">
        <v>0.45032926211515728</v>
      </c>
      <c r="AE48" s="14">
        <v>0.4675240614622615</v>
      </c>
      <c r="AF48" s="14">
        <v>0.72900079794308004</v>
      </c>
      <c r="AG48" s="14">
        <v>0.42046280698643496</v>
      </c>
      <c r="AH48" s="14">
        <v>0.57676590776415648</v>
      </c>
      <c r="AI48" s="14">
        <v>1119.7439267776176</v>
      </c>
      <c r="AJ48" s="14">
        <v>17.284063871393666</v>
      </c>
    </row>
    <row r="49" spans="1:36">
      <c r="A49" s="22">
        <v>33</v>
      </c>
      <c r="B49" s="9">
        <v>113</v>
      </c>
      <c r="C49" s="22" t="s">
        <v>4</v>
      </c>
      <c r="D49" s="22" t="s">
        <v>3</v>
      </c>
      <c r="E49" s="10">
        <v>148.83420000000001</v>
      </c>
      <c r="F49" s="10">
        <v>50.238149999999997</v>
      </c>
      <c r="G49" s="10">
        <v>0.74546653968228183</v>
      </c>
      <c r="H49" s="11">
        <v>1263</v>
      </c>
      <c r="I49" s="12">
        <v>7.3875917540907998E-2</v>
      </c>
      <c r="J49" s="12">
        <v>0.78234622343370619</v>
      </c>
      <c r="K49" s="11"/>
      <c r="L49" s="10"/>
      <c r="M49" s="10"/>
      <c r="N49" s="10"/>
      <c r="O49" s="10"/>
      <c r="P49" s="10" t="s">
        <v>78</v>
      </c>
      <c r="Q49" s="11"/>
      <c r="R49" s="10"/>
      <c r="S49" s="10"/>
      <c r="T49" s="23">
        <v>2723.06</v>
      </c>
      <c r="U49" s="23">
        <v>465.4</v>
      </c>
      <c r="V49" s="10">
        <v>227.26599999999999</v>
      </c>
      <c r="W49" s="10">
        <v>0.94285714285714284</v>
      </c>
      <c r="X49" s="10">
        <v>1.017595899945726</v>
      </c>
      <c r="Y49" s="10">
        <v>-0.35149186123238341</v>
      </c>
      <c r="Z49" s="10">
        <v>0.10115858704647414</v>
      </c>
      <c r="AA49" s="10">
        <v>0.33908271266170131</v>
      </c>
      <c r="AB49" s="10">
        <v>1.6692381870781099</v>
      </c>
      <c r="AC49" s="10">
        <v>0.85400060978265602</v>
      </c>
      <c r="AD49" s="10">
        <v>0.27174528507339168</v>
      </c>
      <c r="AE49" s="10">
        <v>0.41669933359466876</v>
      </c>
      <c r="AF49" s="10">
        <v>0.84039752533894951</v>
      </c>
      <c r="AG49" s="10">
        <v>0.33147953139397129</v>
      </c>
      <c r="AH49" s="10">
        <v>0.39443182708121233</v>
      </c>
      <c r="AI49" s="10">
        <v>1177.9615730624055</v>
      </c>
      <c r="AJ49" s="10"/>
    </row>
    <row r="50" spans="1:36">
      <c r="A50" s="22">
        <v>33</v>
      </c>
      <c r="B50" s="9">
        <v>114</v>
      </c>
      <c r="C50" s="22" t="s">
        <v>4</v>
      </c>
      <c r="D50" s="22" t="s">
        <v>5</v>
      </c>
      <c r="E50" s="10"/>
      <c r="F50" s="10"/>
      <c r="G50" s="10"/>
      <c r="H50" s="11"/>
      <c r="I50" s="12"/>
      <c r="J50" s="12"/>
      <c r="K50" s="11">
        <v>4</v>
      </c>
      <c r="L50" s="10">
        <v>3.7333290000000003</v>
      </c>
      <c r="M50" s="10">
        <v>0.23404255319148937</v>
      </c>
      <c r="N50" s="10">
        <v>356.666</v>
      </c>
      <c r="O50" s="10">
        <v>0.8936170212765957</v>
      </c>
      <c r="P50" s="10">
        <v>0.30912189794229517</v>
      </c>
      <c r="Q50" s="11"/>
      <c r="R50" s="10"/>
      <c r="S50" s="10"/>
      <c r="T50" s="23"/>
      <c r="U50" s="23"/>
      <c r="V50" s="10"/>
      <c r="W50" s="10"/>
      <c r="X50" s="10"/>
      <c r="Y50" s="10">
        <v>0.28854034189792416</v>
      </c>
      <c r="Z50" s="10">
        <v>0.1211507564600348</v>
      </c>
      <c r="AA50" s="10">
        <v>0.37213817110724329</v>
      </c>
      <c r="AB50" s="10">
        <v>1.6171513112704086</v>
      </c>
      <c r="AC50" s="10">
        <v>0.94296425224260272</v>
      </c>
      <c r="AD50" s="10">
        <v>0.527061855670103</v>
      </c>
      <c r="AE50" s="10">
        <v>0.42268041237113402</v>
      </c>
      <c r="AF50" s="10">
        <v>0.8466633999382952</v>
      </c>
      <c r="AG50" s="10">
        <v>0.29404185042013758</v>
      </c>
      <c r="AH50" s="10">
        <v>0.34729486410014576</v>
      </c>
      <c r="AI50" s="10"/>
      <c r="AJ50" s="10"/>
    </row>
    <row r="51" spans="1:36">
      <c r="A51" s="21">
        <v>35</v>
      </c>
      <c r="B51" s="13">
        <v>115</v>
      </c>
      <c r="C51" s="21" t="s">
        <v>4</v>
      </c>
      <c r="D51" s="21" t="s">
        <v>3</v>
      </c>
      <c r="E51" s="14"/>
      <c r="F51" s="14"/>
      <c r="G51" s="14"/>
      <c r="H51" s="15"/>
      <c r="I51" s="16"/>
      <c r="J51" s="16"/>
      <c r="K51" s="15">
        <v>14</v>
      </c>
      <c r="L51" s="14">
        <v>4.5999999999999996</v>
      </c>
      <c r="M51" s="14">
        <v>0.2978723404255319</v>
      </c>
      <c r="N51" s="14">
        <v>207.5</v>
      </c>
      <c r="O51" s="14">
        <v>0.2978723404255319</v>
      </c>
      <c r="P51" s="14">
        <v>0.40671363050231779</v>
      </c>
      <c r="Q51" s="15"/>
      <c r="R51" s="14"/>
      <c r="S51" s="14"/>
      <c r="T51" s="24"/>
      <c r="U51" s="24"/>
      <c r="V51" s="14"/>
      <c r="W51" s="14"/>
      <c r="X51" s="14"/>
      <c r="Y51" s="14">
        <v>0.35612150812003973</v>
      </c>
      <c r="Z51" s="14">
        <v>0.25723026913332375</v>
      </c>
      <c r="AA51" s="14">
        <v>0.90133855399745044</v>
      </c>
      <c r="AB51" s="14">
        <v>2.1624248770715719</v>
      </c>
      <c r="AC51" s="14">
        <v>1.2791481428366558</v>
      </c>
      <c r="AD51" s="14">
        <v>0.41784283372791847</v>
      </c>
      <c r="AE51" s="14">
        <v>0.24688082604330991</v>
      </c>
      <c r="AF51" s="14">
        <v>0.99549949009001015</v>
      </c>
      <c r="AG51" s="14">
        <v>0.61275661774486756</v>
      </c>
      <c r="AH51" s="14">
        <v>0.61552680221811451</v>
      </c>
      <c r="AI51" s="14"/>
      <c r="AJ51" s="14"/>
    </row>
    <row r="52" spans="1:36">
      <c r="A52" s="21">
        <v>35</v>
      </c>
      <c r="B52" s="13">
        <v>116</v>
      </c>
      <c r="C52" s="21" t="s">
        <v>4</v>
      </c>
      <c r="D52" s="21" t="s">
        <v>5</v>
      </c>
      <c r="E52" s="14"/>
      <c r="F52" s="14"/>
      <c r="G52" s="14"/>
      <c r="H52" s="15"/>
      <c r="I52" s="16"/>
      <c r="J52" s="16"/>
      <c r="K52" s="15"/>
      <c r="L52" s="14"/>
      <c r="M52" s="14"/>
      <c r="N52" s="14"/>
      <c r="O52" s="14"/>
      <c r="P52" s="14" t="s">
        <v>78</v>
      </c>
      <c r="Q52" s="15">
        <v>0</v>
      </c>
      <c r="R52" s="14">
        <v>-3.5656565656565657E-2</v>
      </c>
      <c r="S52" s="14">
        <v>-0.94080248873718153</v>
      </c>
      <c r="T52" s="24"/>
      <c r="U52" s="24"/>
      <c r="V52" s="14"/>
      <c r="W52" s="14"/>
      <c r="X52" s="14"/>
      <c r="Y52" s="14">
        <v>0.94080248873718153</v>
      </c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</row>
    <row r="53" spans="1:36">
      <c r="A53" s="21">
        <v>35</v>
      </c>
      <c r="B53" s="13">
        <v>117</v>
      </c>
      <c r="C53" s="21" t="s">
        <v>4</v>
      </c>
      <c r="D53" s="21" t="s">
        <v>5</v>
      </c>
      <c r="E53" s="14">
        <v>156.84449999999998</v>
      </c>
      <c r="F53" s="14">
        <v>55.407207500000005</v>
      </c>
      <c r="G53" s="14">
        <v>0.98961423470073229</v>
      </c>
      <c r="H53" s="15">
        <v>748</v>
      </c>
      <c r="I53" s="16">
        <v>4.4232031946301299E-2</v>
      </c>
      <c r="J53" s="16">
        <v>-1.0511356597835804</v>
      </c>
      <c r="K53" s="15"/>
      <c r="L53" s="14"/>
      <c r="M53" s="14"/>
      <c r="N53" s="14"/>
      <c r="O53" s="14"/>
      <c r="P53" s="14" t="s">
        <v>78</v>
      </c>
      <c r="Q53" s="15">
        <v>0</v>
      </c>
      <c r="R53" s="14">
        <v>-1.2323232323232325E-2</v>
      </c>
      <c r="S53" s="14">
        <v>-0.82422117940496087</v>
      </c>
      <c r="T53" s="24">
        <v>8254.5300000000007</v>
      </c>
      <c r="U53" s="24">
        <v>421.83</v>
      </c>
      <c r="V53" s="14">
        <v>111.4</v>
      </c>
      <c r="W53" s="14">
        <v>0.5714285714285714</v>
      </c>
      <c r="X53" s="14">
        <v>-0.17597523081768202</v>
      </c>
      <c r="Y53" s="14">
        <v>0.7602365761767389</v>
      </c>
      <c r="Z53" s="14">
        <v>0.1781251496145928</v>
      </c>
      <c r="AA53" s="14">
        <v>0.90040262767535495</v>
      </c>
      <c r="AB53" s="14">
        <v>2.2801794165430533</v>
      </c>
      <c r="AC53" s="14">
        <v>0.71293869963493028</v>
      </c>
      <c r="AD53" s="14">
        <v>0.38638129547220457</v>
      </c>
      <c r="AE53" s="14">
        <v>0.62859362859362855</v>
      </c>
      <c r="AF53" s="14">
        <v>0.54623690116453727</v>
      </c>
      <c r="AG53" s="14">
        <v>0.38687730831080247</v>
      </c>
      <c r="AH53" s="14">
        <v>0.70825919575555629</v>
      </c>
      <c r="AI53" s="14"/>
      <c r="AJ53" s="14">
        <v>12.80888466658028</v>
      </c>
    </row>
    <row r="54" spans="1:36">
      <c r="A54" s="22">
        <v>39</v>
      </c>
      <c r="B54" s="9">
        <v>118</v>
      </c>
      <c r="C54" s="22" t="s">
        <v>4</v>
      </c>
      <c r="D54" s="22" t="s">
        <v>3</v>
      </c>
      <c r="E54" s="10">
        <v>199.32709</v>
      </c>
      <c r="F54" s="10">
        <v>31.278207499999997</v>
      </c>
      <c r="G54" s="10">
        <v>0.52452426774911709</v>
      </c>
      <c r="H54" s="11">
        <v>810</v>
      </c>
      <c r="I54" s="12">
        <v>5.6254153806584502E-2</v>
      </c>
      <c r="J54" s="12">
        <v>-0.5237867941739992</v>
      </c>
      <c r="K54" s="11"/>
      <c r="L54" s="10"/>
      <c r="M54" s="10"/>
      <c r="N54" s="10"/>
      <c r="O54" s="10"/>
      <c r="P54" s="10" t="s">
        <v>78</v>
      </c>
      <c r="Q54" s="11"/>
      <c r="R54" s="10"/>
      <c r="S54" s="10"/>
      <c r="T54" s="23"/>
      <c r="U54" s="23"/>
      <c r="V54" s="10"/>
      <c r="W54" s="10"/>
      <c r="X54" s="10"/>
      <c r="Y54" s="10">
        <v>0.5241555309615582</v>
      </c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</row>
    <row r="55" spans="1:36">
      <c r="A55" s="22">
        <v>39</v>
      </c>
      <c r="B55" s="9">
        <v>119</v>
      </c>
      <c r="C55" s="22" t="s">
        <v>4</v>
      </c>
      <c r="D55" s="22" t="s">
        <v>5</v>
      </c>
      <c r="E55" s="10"/>
      <c r="F55" s="10"/>
      <c r="G55" s="10"/>
      <c r="H55" s="11"/>
      <c r="I55" s="12"/>
      <c r="J55" s="12"/>
      <c r="K55" s="11">
        <v>0</v>
      </c>
      <c r="L55" s="10">
        <v>7.3666600000000004</v>
      </c>
      <c r="M55" s="10">
        <v>0.55319148936170215</v>
      </c>
      <c r="N55" s="10">
        <v>261.06599999999997</v>
      </c>
      <c r="O55" s="10">
        <v>0.61702127659574468</v>
      </c>
      <c r="P55" s="10">
        <v>0.28034513023743068</v>
      </c>
      <c r="Q55" s="11"/>
      <c r="R55" s="10"/>
      <c r="S55" s="10"/>
      <c r="T55" s="23"/>
      <c r="U55" s="23"/>
      <c r="V55" s="10"/>
      <c r="W55" s="10"/>
      <c r="X55" s="10"/>
      <c r="Y55" s="10">
        <v>0.27176780072822249</v>
      </c>
      <c r="Z55" s="10">
        <v>0.19410076453705713</v>
      </c>
      <c r="AA55" s="10">
        <v>1.2306893540698087</v>
      </c>
      <c r="AB55" s="10">
        <v>2.1038397092488141</v>
      </c>
      <c r="AC55" s="10">
        <v>1.1485179557677929</v>
      </c>
      <c r="AD55" s="10">
        <v>0.46973308474736275</v>
      </c>
      <c r="AE55" s="10">
        <v>0.37906084943202373</v>
      </c>
      <c r="AF55" s="10">
        <v>0.98386923556071038</v>
      </c>
      <c r="AG55" s="10">
        <v>0.7363446957492964</v>
      </c>
      <c r="AH55" s="10">
        <v>0.74841723791643011</v>
      </c>
      <c r="AI55" s="10"/>
      <c r="AJ55" s="10"/>
    </row>
    <row r="56" spans="1:36">
      <c r="A56" s="21">
        <v>41</v>
      </c>
      <c r="B56" s="13">
        <v>120</v>
      </c>
      <c r="C56" s="21" t="s">
        <v>4</v>
      </c>
      <c r="D56" s="21" t="s">
        <v>3</v>
      </c>
      <c r="E56" s="14"/>
      <c r="F56" s="14"/>
      <c r="G56" s="14"/>
      <c r="H56" s="15"/>
      <c r="I56" s="16"/>
      <c r="J56" s="16"/>
      <c r="K56" s="15"/>
      <c r="L56" s="14"/>
      <c r="M56" s="14"/>
      <c r="N56" s="14"/>
      <c r="O56" s="14"/>
      <c r="P56" s="14" t="s">
        <v>78</v>
      </c>
      <c r="Q56" s="15"/>
      <c r="R56" s="14"/>
      <c r="S56" s="14"/>
      <c r="T56" s="24">
        <v>3295.43</v>
      </c>
      <c r="U56" s="24">
        <v>1098.0999999999999</v>
      </c>
      <c r="V56" s="14">
        <v>161.13300000000001</v>
      </c>
      <c r="W56" s="14">
        <v>0.68571428571428572</v>
      </c>
      <c r="X56" s="14">
        <v>0.19127742480182822</v>
      </c>
      <c r="Y56" s="14">
        <v>-0.19127742480182822</v>
      </c>
      <c r="Z56" s="14">
        <v>0.24757874175958328</v>
      </c>
      <c r="AA56" s="14">
        <v>0.46988085711745353</v>
      </c>
      <c r="AB56" s="14">
        <v>1.4341157642037876</v>
      </c>
      <c r="AC56" s="14">
        <v>0.61526410026857647</v>
      </c>
      <c r="AD56" s="14">
        <v>0.32337512225482351</v>
      </c>
      <c r="AE56" s="14">
        <v>0.83531374623585908</v>
      </c>
      <c r="AF56" s="14">
        <v>1.1638752793095672</v>
      </c>
      <c r="AG56" s="14">
        <v>0.50823066357803248</v>
      </c>
      <c r="AH56" s="14">
        <v>0.43667107001321009</v>
      </c>
      <c r="AI56" s="14">
        <v>359.10309643680819</v>
      </c>
      <c r="AJ56" s="14">
        <v>40.065592617233861</v>
      </c>
    </row>
    <row r="57" spans="1:36">
      <c r="A57" s="21">
        <v>41</v>
      </c>
      <c r="B57" s="13">
        <v>121</v>
      </c>
      <c r="C57" s="21" t="s">
        <v>4</v>
      </c>
      <c r="D57" s="21" t="s">
        <v>5</v>
      </c>
      <c r="E57" s="14">
        <v>160.12861999999998</v>
      </c>
      <c r="F57" s="14">
        <v>22.877545000000001</v>
      </c>
      <c r="G57" s="14">
        <v>-9.3367257615135729E-2</v>
      </c>
      <c r="H57" s="15">
        <v>1028</v>
      </c>
      <c r="I57" s="16">
        <v>6.0131140564202497E-2</v>
      </c>
      <c r="J57" s="16">
        <v>-6.219680170943688E-2</v>
      </c>
      <c r="K57" s="15">
        <v>3</v>
      </c>
      <c r="L57" s="14">
        <v>0.23333400000000001</v>
      </c>
      <c r="M57" s="14">
        <v>6.3829787234042548E-2</v>
      </c>
      <c r="N57" s="14">
        <v>375.6</v>
      </c>
      <c r="O57" s="14">
        <v>0.97872340425531912</v>
      </c>
      <c r="P57" s="14">
        <v>1.3030956163553617E-2</v>
      </c>
      <c r="Q57" s="15"/>
      <c r="R57" s="14"/>
      <c r="S57" s="14"/>
      <c r="T57" s="24"/>
      <c r="U57" s="24"/>
      <c r="V57" s="14"/>
      <c r="W57" s="14"/>
      <c r="X57" s="14"/>
      <c r="Y57" s="14">
        <v>-1.1906666384241845E-2</v>
      </c>
      <c r="Z57" s="14">
        <v>0.21554847439870792</v>
      </c>
      <c r="AA57" s="14">
        <v>0.95961365574790802</v>
      </c>
      <c r="AB57" s="14">
        <v>1.8027246951430349</v>
      </c>
      <c r="AC57" s="14">
        <v>1.2916102841677943</v>
      </c>
      <c r="AD57" s="14">
        <v>0.41195454231115003</v>
      </c>
      <c r="AE57" s="14">
        <v>0.67586974551486312</v>
      </c>
      <c r="AF57" s="14">
        <v>1.5241323575629688</v>
      </c>
      <c r="AG57" s="14">
        <v>0.79486373636241192</v>
      </c>
      <c r="AH57" s="14">
        <v>0.52151883818894151</v>
      </c>
      <c r="AI57" s="14"/>
      <c r="AJ57" s="14"/>
    </row>
    <row r="58" spans="1:36">
      <c r="A58" s="22">
        <v>44</v>
      </c>
      <c r="B58" s="22">
        <v>111</v>
      </c>
      <c r="C58" s="22" t="s">
        <v>4</v>
      </c>
      <c r="D58" s="22" t="s">
        <v>3</v>
      </c>
      <c r="E58" s="10"/>
      <c r="F58" s="10"/>
      <c r="G58" s="10"/>
      <c r="H58" s="11"/>
      <c r="I58" s="12"/>
      <c r="J58" s="12"/>
      <c r="K58" s="11"/>
      <c r="L58" s="10"/>
      <c r="M58" s="10"/>
      <c r="N58" s="10"/>
      <c r="O58" s="10"/>
      <c r="P58" s="10" t="s">
        <v>78</v>
      </c>
      <c r="Q58" s="11"/>
      <c r="R58" s="10"/>
      <c r="S58" s="10"/>
      <c r="T58" s="23"/>
      <c r="U58" s="23"/>
      <c r="V58" s="10"/>
      <c r="W58" s="10"/>
      <c r="X58" s="10"/>
      <c r="Y58" s="10"/>
      <c r="Z58" s="10">
        <v>0.14768502170616704</v>
      </c>
      <c r="AA58" s="10">
        <v>0.62001915535717511</v>
      </c>
      <c r="AB58" s="10">
        <v>1.6824005638180601</v>
      </c>
      <c r="AC58" s="10">
        <v>1.2750555636333423</v>
      </c>
      <c r="AD58" s="10">
        <v>0.32101487250844818</v>
      </c>
      <c r="AE58" s="10">
        <v>0.71370708098789026</v>
      </c>
      <c r="AF58" s="10">
        <v>1.1089788300940677</v>
      </c>
      <c r="AG58" s="10">
        <v>0.42590532923633762</v>
      </c>
      <c r="AH58" s="10">
        <v>0.38405181206228323</v>
      </c>
      <c r="AI58" s="10"/>
      <c r="AJ58" s="10">
        <v>105.92700297519744</v>
      </c>
    </row>
    <row r="59" spans="1:36">
      <c r="A59" s="22">
        <v>44</v>
      </c>
      <c r="B59" s="9">
        <v>123</v>
      </c>
      <c r="C59" s="22" t="s">
        <v>4</v>
      </c>
      <c r="D59" s="22" t="s">
        <v>5</v>
      </c>
      <c r="E59" s="10">
        <v>96.921500000000009</v>
      </c>
      <c r="F59" s="10">
        <v>45.440212500000001</v>
      </c>
      <c r="G59" s="10">
        <v>0.14321047554159833</v>
      </c>
      <c r="H59" s="11">
        <v>760</v>
      </c>
      <c r="I59" s="12">
        <v>5.5880485882675399E-2</v>
      </c>
      <c r="J59" s="12">
        <v>-0.61095609760361591</v>
      </c>
      <c r="K59" s="11">
        <v>0</v>
      </c>
      <c r="L59" s="10">
        <v>2.5999919999999999</v>
      </c>
      <c r="M59" s="10">
        <v>0.19148936170212766</v>
      </c>
      <c r="N59" s="10">
        <v>253.86600000000001</v>
      </c>
      <c r="O59" s="10">
        <v>0.57446808510638303</v>
      </c>
      <c r="P59" s="10">
        <v>-0.47883242245260144</v>
      </c>
      <c r="Q59" s="11"/>
      <c r="R59" s="10"/>
      <c r="S59" s="10"/>
      <c r="T59" s="23">
        <v>3387.86</v>
      </c>
      <c r="U59" s="23">
        <v>1758.9</v>
      </c>
      <c r="V59" s="10">
        <v>225.233</v>
      </c>
      <c r="W59" s="10">
        <v>0.91428571428571426</v>
      </c>
      <c r="X59" s="10">
        <v>0.92578273604084838</v>
      </c>
      <c r="Y59" s="10">
        <v>-0.16475647871436094</v>
      </c>
      <c r="Z59" s="10">
        <v>0.18990661084786312</v>
      </c>
      <c r="AA59" s="10">
        <v>0.83903240862877204</v>
      </c>
      <c r="AB59" s="10">
        <v>1.397731193051525</v>
      </c>
      <c r="AC59" s="10">
        <v>1.212057781662603</v>
      </c>
      <c r="AD59" s="10">
        <v>0.30925178074963983</v>
      </c>
      <c r="AE59" s="10">
        <v>0.7394534664397111</v>
      </c>
      <c r="AF59" s="10">
        <v>1.1713004676706569</v>
      </c>
      <c r="AG59" s="10">
        <v>0.53325181276011502</v>
      </c>
      <c r="AH59" s="10">
        <v>0.45526474843861614</v>
      </c>
      <c r="AI59" s="10"/>
      <c r="AJ59" s="10"/>
    </row>
    <row r="60" spans="1:36">
      <c r="A60" s="21">
        <v>46</v>
      </c>
      <c r="B60" s="13">
        <v>124</v>
      </c>
      <c r="C60" s="21" t="s">
        <v>4</v>
      </c>
      <c r="D60" s="21" t="s">
        <v>3</v>
      </c>
      <c r="E60" s="14">
        <v>74.974400000000003</v>
      </c>
      <c r="F60" s="14">
        <v>13.212944999999999</v>
      </c>
      <c r="G60" s="14">
        <v>-1.1425374899700103</v>
      </c>
      <c r="H60" s="15">
        <v>1319</v>
      </c>
      <c r="I60" s="16">
        <v>6.8216201115112299E-2</v>
      </c>
      <c r="J60" s="16">
        <v>0.65950696162249456</v>
      </c>
      <c r="K60" s="15">
        <v>6</v>
      </c>
      <c r="L60" s="14">
        <v>1.8666700000000001</v>
      </c>
      <c r="M60" s="14">
        <v>0.1702127659574468</v>
      </c>
      <c r="N60" s="14">
        <v>202.666</v>
      </c>
      <c r="O60" s="14">
        <v>0.23404255319148937</v>
      </c>
      <c r="P60" s="14">
        <v>-0.51446377420442324</v>
      </c>
      <c r="Q60" s="15"/>
      <c r="R60" s="14"/>
      <c r="S60" s="14"/>
      <c r="T60" s="24"/>
      <c r="U60" s="24"/>
      <c r="V60" s="14"/>
      <c r="W60" s="14"/>
      <c r="X60" s="14"/>
      <c r="Y60" s="14">
        <v>-0.78103063170296017</v>
      </c>
      <c r="Z60" s="14">
        <v>0.18568261833355065</v>
      </c>
      <c r="AA60" s="14">
        <v>0.83321157218001174</v>
      </c>
      <c r="AB60" s="14">
        <v>0.92241491719911328</v>
      </c>
      <c r="AC60" s="14">
        <v>1.1828852522891096</v>
      </c>
      <c r="AD60" s="14">
        <v>0.41958534359108096</v>
      </c>
      <c r="AE60" s="14">
        <v>0.23843269043444382</v>
      </c>
      <c r="AF60" s="14">
        <v>1.0391616912391861</v>
      </c>
      <c r="AG60" s="14">
        <v>0.52730595832825644</v>
      </c>
      <c r="AH60" s="14">
        <v>0.50743398527273587</v>
      </c>
      <c r="AI60" s="14"/>
      <c r="AJ60" s="14">
        <v>20.404914738819354</v>
      </c>
    </row>
    <row r="61" spans="1:36">
      <c r="A61" s="21">
        <v>46</v>
      </c>
      <c r="B61" s="13">
        <v>125</v>
      </c>
      <c r="C61" s="21" t="s">
        <v>4</v>
      </c>
      <c r="D61" s="21" t="s">
        <v>5</v>
      </c>
      <c r="E61" s="14"/>
      <c r="F61" s="14"/>
      <c r="G61" s="14"/>
      <c r="H61" s="15"/>
      <c r="I61" s="16"/>
      <c r="J61" s="16"/>
      <c r="K61" s="15"/>
      <c r="L61" s="14"/>
      <c r="M61" s="14"/>
      <c r="N61" s="14"/>
      <c r="O61" s="14"/>
      <c r="P61" s="14" t="s">
        <v>78</v>
      </c>
      <c r="Q61" s="15"/>
      <c r="R61" s="14"/>
      <c r="S61" s="14"/>
      <c r="T61" s="24"/>
      <c r="U61" s="24"/>
      <c r="V61" s="14">
        <v>184.13300000000001</v>
      </c>
      <c r="W61" s="14">
        <v>0.74285714285714288</v>
      </c>
      <c r="X61" s="14">
        <v>0.37490375261158337</v>
      </c>
      <c r="Y61" s="14">
        <v>-0.37490375261158337</v>
      </c>
      <c r="Z61" s="14">
        <v>0.20752914735215619</v>
      </c>
      <c r="AA61" s="14">
        <v>0.96700274977085243</v>
      </c>
      <c r="AB61" s="14">
        <v>0.97592358477314234</v>
      </c>
      <c r="AC61" s="14">
        <v>1.297867069636089</v>
      </c>
      <c r="AD61" s="14">
        <v>0.41915999438123336</v>
      </c>
      <c r="AE61" s="14">
        <v>0.20430054252235738</v>
      </c>
      <c r="AF61" s="14">
        <v>1.5931389548376771</v>
      </c>
      <c r="AG61" s="14">
        <v>0.61167871528796647</v>
      </c>
      <c r="AH61" s="14">
        <v>0.38394561468135691</v>
      </c>
      <c r="AI61" s="14">
        <v>1108.4190235979272</v>
      </c>
      <c r="AJ61" s="14"/>
    </row>
    <row r="62" spans="1:36">
      <c r="A62" s="22">
        <v>49</v>
      </c>
      <c r="B62" s="22">
        <v>163</v>
      </c>
      <c r="C62" s="22" t="s">
        <v>4</v>
      </c>
      <c r="D62" s="22" t="s">
        <v>3</v>
      </c>
      <c r="E62" s="10"/>
      <c r="F62" s="10"/>
      <c r="G62" s="10"/>
      <c r="H62" s="11"/>
      <c r="I62" s="12"/>
      <c r="J62" s="12"/>
      <c r="K62" s="11"/>
      <c r="L62" s="10"/>
      <c r="M62" s="10"/>
      <c r="N62" s="10"/>
      <c r="O62" s="10"/>
      <c r="P62" s="10" t="s">
        <v>78</v>
      </c>
      <c r="Q62" s="11"/>
      <c r="R62" s="10"/>
      <c r="S62" s="10"/>
      <c r="T62" s="23"/>
      <c r="U62" s="23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</row>
    <row r="63" spans="1:36">
      <c r="A63" s="22">
        <v>49</v>
      </c>
      <c r="B63" s="9">
        <v>126</v>
      </c>
      <c r="C63" s="22" t="s">
        <v>4</v>
      </c>
      <c r="D63" s="22" t="s">
        <v>3</v>
      </c>
      <c r="E63" s="10">
        <v>153.56210000000002</v>
      </c>
      <c r="F63" s="10">
        <v>16.442992499999999</v>
      </c>
      <c r="G63" s="10">
        <v>-0.36853145843881774</v>
      </c>
      <c r="H63" s="11">
        <v>1005</v>
      </c>
      <c r="I63" s="12">
        <v>7.4233833436981395E-2</v>
      </c>
      <c r="J63" s="12">
        <v>0.41547176750509968</v>
      </c>
      <c r="K63" s="11">
        <v>1</v>
      </c>
      <c r="L63" s="10">
        <v>6</v>
      </c>
      <c r="M63" s="10">
        <v>0.51063829787234039</v>
      </c>
      <c r="N63" s="10">
        <v>315.5</v>
      </c>
      <c r="O63" s="10">
        <v>0.76595744680851063</v>
      </c>
      <c r="P63" s="10">
        <v>0.46251238476361034</v>
      </c>
      <c r="Q63" s="11"/>
      <c r="R63" s="10"/>
      <c r="S63" s="10"/>
      <c r="T63" s="23">
        <v>3028.33</v>
      </c>
      <c r="U63" s="23">
        <v>1972.1</v>
      </c>
      <c r="V63" s="10">
        <v>207.667</v>
      </c>
      <c r="W63" s="10">
        <v>0.8571428571428571</v>
      </c>
      <c r="X63" s="10">
        <v>0.7421564082310933</v>
      </c>
      <c r="Y63" s="10">
        <v>-0.2688064088885998</v>
      </c>
      <c r="Z63" s="10">
        <v>0.18092767257473993</v>
      </c>
      <c r="AA63" s="10">
        <v>1.1931528793230921</v>
      </c>
      <c r="AB63" s="10">
        <v>0.87430594282666141</v>
      </c>
      <c r="AC63" s="10">
        <v>1.137928201757989</v>
      </c>
      <c r="AD63" s="10">
        <v>0.34274907256989062</v>
      </c>
      <c r="AE63" s="10">
        <v>0.36161997864125522</v>
      </c>
      <c r="AF63" s="10">
        <v>0.70475458649505329</v>
      </c>
      <c r="AG63" s="10">
        <v>0.30846220343867059</v>
      </c>
      <c r="AH63" s="10">
        <v>0.43768740118846422</v>
      </c>
      <c r="AI63" s="10"/>
      <c r="AJ63" s="10"/>
    </row>
    <row r="64" spans="1:36">
      <c r="A64" s="22">
        <v>49</v>
      </c>
      <c r="B64" s="9">
        <v>127</v>
      </c>
      <c r="C64" s="22" t="s">
        <v>4</v>
      </c>
      <c r="D64" s="22" t="s">
        <v>5</v>
      </c>
      <c r="E64" s="10"/>
      <c r="F64" s="10"/>
      <c r="G64" s="10"/>
      <c r="H64" s="11"/>
      <c r="I64" s="12"/>
      <c r="J64" s="12"/>
      <c r="K64" s="11"/>
      <c r="L64" s="10"/>
      <c r="M64" s="10"/>
      <c r="N64" s="10"/>
      <c r="O64" s="10"/>
      <c r="P64" s="10" t="s">
        <v>78</v>
      </c>
      <c r="Q64" s="11">
        <v>0</v>
      </c>
      <c r="R64" s="10">
        <v>-2.7272727272727266E-3</v>
      </c>
      <c r="S64" s="10">
        <v>-0.77627648509084413</v>
      </c>
      <c r="T64" s="23"/>
      <c r="U64" s="23"/>
      <c r="V64" s="10"/>
      <c r="W64" s="10"/>
      <c r="X64" s="10"/>
      <c r="Y64" s="10">
        <v>0.77627648509084413</v>
      </c>
      <c r="Z64" s="10">
        <v>0.17265463917525775</v>
      </c>
      <c r="AA64" s="10">
        <v>0.99281891470767569</v>
      </c>
      <c r="AB64" s="10">
        <v>0.7684536082474227</v>
      </c>
      <c r="AC64" s="10">
        <v>1.1647133211390375</v>
      </c>
      <c r="AD64" s="10">
        <v>0.23079896907216496</v>
      </c>
      <c r="AE64" s="10">
        <v>0.31373213196937877</v>
      </c>
      <c r="AF64" s="10">
        <v>1.0475136716266056</v>
      </c>
      <c r="AG64" s="10">
        <v>0.41065750985628896</v>
      </c>
      <c r="AH64" s="10">
        <v>0.39203069227593912</v>
      </c>
      <c r="AI64" s="10">
        <v>1513.4457003281404</v>
      </c>
      <c r="AJ64" s="10">
        <v>64.032339518629044</v>
      </c>
    </row>
    <row r="65" spans="1:36">
      <c r="A65" s="21">
        <v>51</v>
      </c>
      <c r="B65" s="13">
        <v>128</v>
      </c>
      <c r="C65" s="21" t="s">
        <v>4</v>
      </c>
      <c r="D65" s="21" t="s">
        <v>3</v>
      </c>
      <c r="E65" s="14"/>
      <c r="F65" s="14"/>
      <c r="G65" s="14"/>
      <c r="H65" s="15"/>
      <c r="I65" s="16"/>
      <c r="J65" s="16"/>
      <c r="K65" s="15"/>
      <c r="L65" s="14"/>
      <c r="M65" s="14"/>
      <c r="N65" s="14"/>
      <c r="O65" s="14"/>
      <c r="P65" s="14" t="s">
        <v>78</v>
      </c>
      <c r="Q65" s="15"/>
      <c r="R65" s="14"/>
      <c r="S65" s="14"/>
      <c r="T65" s="24"/>
      <c r="U65" s="24"/>
      <c r="V65" s="14"/>
      <c r="W65" s="14"/>
      <c r="X65" s="14"/>
      <c r="Y65" s="14"/>
      <c r="Z65" s="14">
        <v>0.16477418253222914</v>
      </c>
      <c r="AA65" s="14">
        <v>0.41951031994795673</v>
      </c>
      <c r="AB65" s="14">
        <v>1.9559701933881368</v>
      </c>
      <c r="AC65" s="14">
        <v>0.94839067702552715</v>
      </c>
      <c r="AD65" s="14">
        <v>0.37287834880832693</v>
      </c>
      <c r="AE65" s="14">
        <v>0.29800221975582686</v>
      </c>
      <c r="AF65" s="14">
        <v>0.82286966610803147</v>
      </c>
      <c r="AG65" s="14">
        <v>1.0183576124790512</v>
      </c>
      <c r="AH65" s="14">
        <v>1.2375685414381952</v>
      </c>
      <c r="AI65" s="14"/>
      <c r="AJ65" s="14">
        <v>37.153854763049743</v>
      </c>
    </row>
    <row r="66" spans="1:36">
      <c r="A66" s="21">
        <v>51</v>
      </c>
      <c r="B66" s="13">
        <v>129</v>
      </c>
      <c r="C66" s="21" t="s">
        <v>4</v>
      </c>
      <c r="D66" s="21" t="s">
        <v>5</v>
      </c>
      <c r="E66" s="14">
        <v>129.73049</v>
      </c>
      <c r="F66" s="14">
        <v>14.544017500000001</v>
      </c>
      <c r="G66" s="14">
        <v>-0.63464271044876686</v>
      </c>
      <c r="H66" s="15">
        <v>1201</v>
      </c>
      <c r="I66" s="16">
        <v>7.5855589092423306E-2</v>
      </c>
      <c r="J66" s="16">
        <v>0.76286930864388314</v>
      </c>
      <c r="K66" s="15">
        <v>0</v>
      </c>
      <c r="L66" s="14">
        <v>8.0666599999999988</v>
      </c>
      <c r="M66" s="14">
        <v>0.5957446808510638</v>
      </c>
      <c r="N66" s="14">
        <v>177.96600000000001</v>
      </c>
      <c r="O66" s="14">
        <v>0.10638297872340426</v>
      </c>
      <c r="P66" s="14">
        <v>-0.29242852840204531</v>
      </c>
      <c r="Q66" s="15"/>
      <c r="R66" s="14"/>
      <c r="S66" s="14"/>
      <c r="T66" s="24"/>
      <c r="U66" s="24"/>
      <c r="V66" s="14"/>
      <c r="W66" s="14"/>
      <c r="X66" s="14"/>
      <c r="Y66" s="14">
        <v>-0.56617262566796789</v>
      </c>
      <c r="Z66" s="14">
        <v>0.19361272405958091</v>
      </c>
      <c r="AA66" s="14">
        <v>1.1025530539696218</v>
      </c>
      <c r="AB66" s="14">
        <v>1.4611655714747387</v>
      </c>
      <c r="AC66" s="14">
        <v>1.0311789952032315</v>
      </c>
      <c r="AD66" s="14">
        <v>0.33175338432259688</v>
      </c>
      <c r="AE66" s="14">
        <v>0.40065639989901536</v>
      </c>
      <c r="AF66" s="14">
        <v>0.97882371743647112</v>
      </c>
      <c r="AG66" s="14">
        <v>0.82419689947259067</v>
      </c>
      <c r="AH66" s="14">
        <v>0.84202792064658338</v>
      </c>
      <c r="AI66" s="14">
        <v>787.51381224766453</v>
      </c>
      <c r="AJ66" s="14"/>
    </row>
    <row r="67" spans="1:36">
      <c r="A67" s="22">
        <v>32</v>
      </c>
      <c r="B67" s="9">
        <v>152</v>
      </c>
      <c r="C67" s="22" t="s">
        <v>4</v>
      </c>
      <c r="D67" s="22" t="s">
        <v>3</v>
      </c>
      <c r="E67" s="10"/>
      <c r="F67" s="10"/>
      <c r="G67" s="10"/>
      <c r="H67" s="11"/>
      <c r="I67" s="12"/>
      <c r="J67" s="12"/>
      <c r="K67" s="11"/>
      <c r="L67" s="10"/>
      <c r="M67" s="10"/>
      <c r="N67" s="10"/>
      <c r="O67" s="10"/>
      <c r="P67" s="10" t="s">
        <v>78</v>
      </c>
      <c r="Q67" s="11">
        <v>1</v>
      </c>
      <c r="R67" s="10">
        <v>0.31564712927536959</v>
      </c>
      <c r="S67" s="10">
        <v>0.81443085676619009</v>
      </c>
      <c r="T67" s="23"/>
      <c r="U67" s="23"/>
      <c r="V67" s="10"/>
      <c r="W67" s="10"/>
      <c r="X67" s="10"/>
      <c r="Y67" s="10">
        <v>-0.81443085676619009</v>
      </c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</row>
    <row r="68" spans="1:36">
      <c r="A68" s="22">
        <v>32</v>
      </c>
      <c r="B68" s="9">
        <v>153</v>
      </c>
      <c r="C68" s="22" t="s">
        <v>4</v>
      </c>
      <c r="D68" s="22" t="s">
        <v>3</v>
      </c>
      <c r="E68" s="10"/>
      <c r="F68" s="10"/>
      <c r="G68" s="10"/>
      <c r="H68" s="11">
        <v>741</v>
      </c>
      <c r="I68" s="12">
        <v>5.4614825826585903E-2</v>
      </c>
      <c r="J68" s="12">
        <v>-0.68483796668391017</v>
      </c>
      <c r="K68" s="11">
        <v>12</v>
      </c>
      <c r="L68" s="10">
        <v>5.8333339999999998</v>
      </c>
      <c r="M68" s="10">
        <v>0.40425531914893614</v>
      </c>
      <c r="N68" s="10">
        <v>200.6</v>
      </c>
      <c r="O68" s="10">
        <v>0.21276595744680851</v>
      </c>
      <c r="P68" s="10">
        <v>0.35701452671644712</v>
      </c>
      <c r="Q68" s="11">
        <v>1</v>
      </c>
      <c r="R68" s="10">
        <v>0.51737413087052164</v>
      </c>
      <c r="S68" s="10">
        <v>1.8223279127787237</v>
      </c>
      <c r="T68" s="23"/>
      <c r="U68" s="23"/>
      <c r="V68" s="10">
        <v>249.90799999999999</v>
      </c>
      <c r="W68" s="10">
        <v>0.97142857142857142</v>
      </c>
      <c r="X68" s="10">
        <v>1.1094090638506036</v>
      </c>
      <c r="Y68" s="10">
        <v>-0.48361862308591663</v>
      </c>
      <c r="Z68" s="10">
        <v>0.17416657185117762</v>
      </c>
      <c r="AA68" s="10">
        <v>0.26004096029127316</v>
      </c>
      <c r="AB68" s="10">
        <v>1.4332806990980078</v>
      </c>
      <c r="AC68" s="10">
        <v>0.68935601319831608</v>
      </c>
      <c r="AD68" s="10">
        <v>0.32574809420866996</v>
      </c>
      <c r="AE68" s="10">
        <v>0.37051996814199567</v>
      </c>
      <c r="AF68" s="10">
        <v>0.74491693925982927</v>
      </c>
      <c r="AG68" s="10">
        <v>0.25435614563957837</v>
      </c>
      <c r="AH68" s="10">
        <v>0.34145571436771716</v>
      </c>
      <c r="AI68" s="10"/>
      <c r="AJ68" s="10"/>
    </row>
    <row r="69" spans="1:36">
      <c r="A69" s="22">
        <v>32</v>
      </c>
      <c r="B69" s="9">
        <v>154</v>
      </c>
      <c r="C69" s="22" t="s">
        <v>4</v>
      </c>
      <c r="D69" s="22" t="s">
        <v>5</v>
      </c>
      <c r="E69" s="10">
        <v>290.78300000000002</v>
      </c>
      <c r="F69" s="10">
        <v>57.287459999999989</v>
      </c>
      <c r="G69" s="10">
        <v>2.1850001090753208</v>
      </c>
      <c r="H69" s="11"/>
      <c r="I69" s="12"/>
      <c r="J69" s="12"/>
      <c r="K69" s="11"/>
      <c r="L69" s="10"/>
      <c r="M69" s="10"/>
      <c r="N69" s="10"/>
      <c r="O69" s="10"/>
      <c r="P69" s="10" t="s">
        <v>78</v>
      </c>
      <c r="Q69" s="11"/>
      <c r="R69" s="10"/>
      <c r="S69" s="10"/>
      <c r="T69" s="23"/>
      <c r="U69" s="23"/>
      <c r="V69" s="10"/>
      <c r="W69" s="10"/>
      <c r="X69" s="10"/>
      <c r="Y69" s="10">
        <v>2.1850001090753208</v>
      </c>
      <c r="Z69" s="10">
        <v>0.11179293713139611</v>
      </c>
      <c r="AA69" s="10">
        <v>0.38010076168190826</v>
      </c>
      <c r="AB69" s="10">
        <v>1.5954868048024049</v>
      </c>
      <c r="AC69" s="10">
        <v>0.79143286932021684</v>
      </c>
      <c r="AD69" s="10">
        <v>0.27666483608318809</v>
      </c>
      <c r="AE69" s="10">
        <v>0.50645877605596801</v>
      </c>
      <c r="AF69" s="10">
        <v>0.98838144247004911</v>
      </c>
      <c r="AG69" s="10">
        <v>0.39559379271528505</v>
      </c>
      <c r="AH69" s="10">
        <v>0.40024405125076268</v>
      </c>
      <c r="AI69" s="10">
        <v>1039.3071641921804</v>
      </c>
      <c r="AJ69" s="10"/>
    </row>
    <row r="70" spans="1:36">
      <c r="A70" s="21">
        <v>38</v>
      </c>
      <c r="B70" s="21">
        <v>127</v>
      </c>
      <c r="C70" s="21" t="s">
        <v>4</v>
      </c>
      <c r="D70" s="21" t="s">
        <v>5</v>
      </c>
      <c r="E70" s="14"/>
      <c r="F70" s="14"/>
      <c r="G70" s="14"/>
      <c r="H70" s="15"/>
      <c r="I70" s="16"/>
      <c r="J70" s="16"/>
      <c r="K70" s="15"/>
      <c r="L70" s="14"/>
      <c r="M70" s="14"/>
      <c r="N70" s="14"/>
      <c r="O70" s="14"/>
      <c r="P70" s="14" t="s">
        <v>78</v>
      </c>
      <c r="Q70" s="15">
        <v>1</v>
      </c>
      <c r="R70" s="14">
        <v>8.0972556028833825E-2</v>
      </c>
      <c r="S70" s="14">
        <v>-0.35808352963643481</v>
      </c>
      <c r="T70" s="24"/>
      <c r="U70" s="24"/>
      <c r="V70" s="14"/>
      <c r="W70" s="14"/>
      <c r="X70" s="14"/>
      <c r="Y70" s="14">
        <v>0.35808352963643481</v>
      </c>
      <c r="Z70" s="14">
        <v>0.18305840150012231</v>
      </c>
      <c r="AA70" s="14">
        <v>1.4895502645502647</v>
      </c>
      <c r="AB70" s="14">
        <v>2.0002380952380951</v>
      </c>
      <c r="AC70" s="14">
        <v>1.3970975894774031</v>
      </c>
      <c r="AD70" s="14">
        <v>0.34272486772486777</v>
      </c>
      <c r="AE70" s="14">
        <v>0.43193738619996197</v>
      </c>
      <c r="AF70" s="14">
        <v>1.0161382364354357</v>
      </c>
      <c r="AG70" s="14">
        <v>0.65703394279714211</v>
      </c>
      <c r="AH70" s="14">
        <v>0.64659897564920477</v>
      </c>
      <c r="AI70" s="14"/>
      <c r="AJ70" s="14">
        <v>53.25404241189905</v>
      </c>
    </row>
    <row r="71" spans="1:36">
      <c r="A71" s="21">
        <v>38</v>
      </c>
      <c r="B71" s="13">
        <v>155</v>
      </c>
      <c r="C71" s="21" t="s">
        <v>4</v>
      </c>
      <c r="D71" s="21" t="s">
        <v>3</v>
      </c>
      <c r="E71" s="14"/>
      <c r="F71" s="14"/>
      <c r="G71" s="14"/>
      <c r="H71" s="15"/>
      <c r="I71" s="16"/>
      <c r="J71" s="16"/>
      <c r="K71" s="15"/>
      <c r="L71" s="14"/>
      <c r="M71" s="14"/>
      <c r="N71" s="14"/>
      <c r="O71" s="14"/>
      <c r="P71" s="14" t="s">
        <v>78</v>
      </c>
      <c r="Q71" s="15">
        <v>1</v>
      </c>
      <c r="R71" s="14">
        <v>0.35125025276031663</v>
      </c>
      <c r="S71" s="14">
        <v>0.99231623186012696</v>
      </c>
      <c r="T71" s="24"/>
      <c r="U71" s="24"/>
      <c r="V71" s="14"/>
      <c r="W71" s="14"/>
      <c r="X71" s="14"/>
      <c r="Y71" s="14">
        <v>-0.99231623186012696</v>
      </c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</row>
    <row r="72" spans="1:36">
      <c r="A72" s="21">
        <v>38</v>
      </c>
      <c r="B72" s="13">
        <v>156</v>
      </c>
      <c r="C72" s="21" t="s">
        <v>4</v>
      </c>
      <c r="D72" s="21" t="s">
        <v>3</v>
      </c>
      <c r="E72" s="14">
        <v>82.538409999999985</v>
      </c>
      <c r="F72" s="14">
        <v>19.935200000000002</v>
      </c>
      <c r="G72" s="14">
        <v>-0.84912539704543422</v>
      </c>
      <c r="H72" s="15">
        <v>248</v>
      </c>
      <c r="I72" s="16">
        <v>3.3248309391801498E-2</v>
      </c>
      <c r="J72" s="16">
        <v>-2.1856928799754298</v>
      </c>
      <c r="K72" s="15">
        <v>2</v>
      </c>
      <c r="L72" s="14">
        <v>4.6999899999999997</v>
      </c>
      <c r="M72" s="14">
        <v>0.31914893617021278</v>
      </c>
      <c r="N72" s="14">
        <v>229.066</v>
      </c>
      <c r="O72" s="14">
        <v>0.36170212765957449</v>
      </c>
      <c r="P72" s="14">
        <v>-0.35572372840317756</v>
      </c>
      <c r="Q72" s="15">
        <v>1</v>
      </c>
      <c r="R72" s="14">
        <v>0.33098429548273695</v>
      </c>
      <c r="S72" s="14">
        <v>0.89106058181908043</v>
      </c>
      <c r="T72" s="24">
        <v>3315.53</v>
      </c>
      <c r="U72" s="24">
        <v>526.83000000000004</v>
      </c>
      <c r="V72" s="14">
        <v>60.599899999999998</v>
      </c>
      <c r="W72" s="14">
        <v>0.17142857142857143</v>
      </c>
      <c r="X72" s="14">
        <v>-1.4613595254859675</v>
      </c>
      <c r="Y72" s="14">
        <v>0.30731265108338313</v>
      </c>
      <c r="Z72" s="14">
        <v>0.25441477167110726</v>
      </c>
      <c r="AA72" s="14">
        <v>2.0445793437219684</v>
      </c>
      <c r="AB72" s="14">
        <v>2.3159980808144023</v>
      </c>
      <c r="AC72" s="14">
        <v>0.92037920565090769</v>
      </c>
      <c r="AD72" s="14">
        <v>0.50580970857583918</v>
      </c>
      <c r="AE72" s="14">
        <v>0.38195261994753904</v>
      </c>
      <c r="AF72" s="14">
        <v>1.0006362267512141</v>
      </c>
      <c r="AG72" s="14">
        <v>0.64063792335588399</v>
      </c>
      <c r="AH72" s="14">
        <v>0.64023059152660911</v>
      </c>
      <c r="AI72" s="14">
        <v>488.2503305141687</v>
      </c>
      <c r="AJ72" s="14"/>
    </row>
    <row r="73" spans="1:36">
      <c r="A73" s="22">
        <v>40</v>
      </c>
      <c r="B73" s="9">
        <v>158</v>
      </c>
      <c r="C73" s="22" t="s">
        <v>4</v>
      </c>
      <c r="D73" s="22" t="s">
        <v>5</v>
      </c>
      <c r="E73" s="10"/>
      <c r="F73" s="10"/>
      <c r="G73" s="10"/>
      <c r="H73" s="11"/>
      <c r="I73" s="12"/>
      <c r="J73" s="12"/>
      <c r="K73" s="11"/>
      <c r="L73" s="10"/>
      <c r="M73" s="10"/>
      <c r="N73" s="10"/>
      <c r="O73" s="10"/>
      <c r="P73" s="10" t="s">
        <v>78</v>
      </c>
      <c r="Q73" s="11">
        <v>0</v>
      </c>
      <c r="R73" s="10">
        <v>-2.6262626262626262E-2</v>
      </c>
      <c r="S73" s="10">
        <v>-0.89386715640862513</v>
      </c>
      <c r="T73" s="23"/>
      <c r="U73" s="23"/>
      <c r="V73" s="10"/>
      <c r="W73" s="10"/>
      <c r="X73" s="10"/>
      <c r="Y73" s="10">
        <v>0.89386715640862513</v>
      </c>
      <c r="Z73" s="10"/>
      <c r="AA73" s="10"/>
      <c r="AB73" s="10"/>
      <c r="AC73" s="10"/>
      <c r="AD73" s="10"/>
      <c r="AE73" s="10"/>
      <c r="AF73" s="10"/>
      <c r="AG73" s="10"/>
      <c r="AH73" s="10"/>
      <c r="AI73" s="10">
        <v>1717.5361603474053</v>
      </c>
      <c r="AJ73" s="10"/>
    </row>
    <row r="74" spans="1:36">
      <c r="A74" s="22">
        <v>40</v>
      </c>
      <c r="B74" s="9">
        <v>159</v>
      </c>
      <c r="C74" s="22" t="s">
        <v>4</v>
      </c>
      <c r="D74" s="22" t="s">
        <v>5</v>
      </c>
      <c r="E74" s="10">
        <v>212.5796</v>
      </c>
      <c r="F74" s="10">
        <v>21.371997499999999</v>
      </c>
      <c r="G74" s="10">
        <v>0.29820386057843495</v>
      </c>
      <c r="H74" s="11">
        <v>1245</v>
      </c>
      <c r="I74" s="12">
        <v>6.6418181057563697E-2</v>
      </c>
      <c r="J74" s="12">
        <v>0.48533815755619086</v>
      </c>
      <c r="K74" s="11">
        <v>11</v>
      </c>
      <c r="L74" s="10">
        <v>4.4999899999999995</v>
      </c>
      <c r="M74" s="10">
        <v>0.25531914893617019</v>
      </c>
      <c r="N74" s="10">
        <v>203.4</v>
      </c>
      <c r="O74" s="10">
        <v>0.25531914893617019</v>
      </c>
      <c r="P74" s="10">
        <v>4.7728680429888648E-2</v>
      </c>
      <c r="Q74" s="11"/>
      <c r="R74" s="10"/>
      <c r="S74" s="10"/>
      <c r="T74" s="23"/>
      <c r="U74" s="23"/>
      <c r="V74" s="10"/>
      <c r="W74" s="10"/>
      <c r="X74" s="10"/>
      <c r="Y74" s="10">
        <v>-6.0331523009591076E-2</v>
      </c>
      <c r="Z74" s="10">
        <v>0.38072495375866167</v>
      </c>
      <c r="AA74" s="10">
        <v>0.36805758906783798</v>
      </c>
      <c r="AB74" s="10">
        <v>2.6933870180575892</v>
      </c>
      <c r="AC74" s="10">
        <v>1.2632029373602407</v>
      </c>
      <c r="AD74" s="10">
        <v>0.46713030746705714</v>
      </c>
      <c r="AE74" s="10">
        <v>0.48999511957052222</v>
      </c>
      <c r="AF74" s="10">
        <v>0.72228316642485579</v>
      </c>
      <c r="AG74" s="10">
        <v>0.45486393715276546</v>
      </c>
      <c r="AH74" s="10">
        <v>0.62975846357356324</v>
      </c>
      <c r="AI74" s="10"/>
      <c r="AJ74" s="10">
        <v>44.242298342185038</v>
      </c>
    </row>
    <row r="75" spans="1:36">
      <c r="A75" s="21">
        <v>50</v>
      </c>
      <c r="B75" s="21">
        <v>158</v>
      </c>
      <c r="C75" s="21" t="s">
        <v>4</v>
      </c>
      <c r="D75" s="21" t="s">
        <v>5</v>
      </c>
      <c r="E75" s="14"/>
      <c r="F75" s="14"/>
      <c r="G75" s="14"/>
      <c r="H75" s="15"/>
      <c r="I75" s="16"/>
      <c r="J75" s="16"/>
      <c r="K75" s="15"/>
      <c r="L75" s="14"/>
      <c r="M75" s="14"/>
      <c r="N75" s="14"/>
      <c r="O75" s="14"/>
      <c r="P75" s="14" t="s">
        <v>78</v>
      </c>
      <c r="Q75" s="15">
        <v>0</v>
      </c>
      <c r="R75" s="14">
        <v>-5.2525252525252525E-3</v>
      </c>
      <c r="S75" s="14">
        <v>-0.78889350991034857</v>
      </c>
      <c r="T75" s="24"/>
      <c r="U75" s="24"/>
      <c r="V75" s="14"/>
      <c r="W75" s="14"/>
      <c r="X75" s="14"/>
      <c r="Y75" s="14">
        <v>0.78889350991034857</v>
      </c>
      <c r="Z75" s="14">
        <v>0.18602329450915139</v>
      </c>
      <c r="AA75" s="14">
        <v>0.93343620406982353</v>
      </c>
      <c r="AB75" s="14">
        <v>1.115973377703827</v>
      </c>
      <c r="AC75" s="14">
        <v>1.4838267913974348</v>
      </c>
      <c r="AD75" s="14">
        <v>0.40021392916567622</v>
      </c>
      <c r="AE75" s="14">
        <v>0.36757642974250165</v>
      </c>
      <c r="AF75" s="14">
        <v>1.3424213536701621</v>
      </c>
      <c r="AG75" s="14">
        <v>0.56963775023832219</v>
      </c>
      <c r="AH75" s="14">
        <v>0.42433603181366281</v>
      </c>
      <c r="AI75" s="14"/>
      <c r="AJ75" s="14"/>
    </row>
    <row r="76" spans="1:36">
      <c r="A76" s="21">
        <v>50</v>
      </c>
      <c r="B76" s="13">
        <v>160</v>
      </c>
      <c r="C76" s="21" t="s">
        <v>4</v>
      </c>
      <c r="D76" s="21" t="s">
        <v>3</v>
      </c>
      <c r="E76" s="14"/>
      <c r="F76" s="14"/>
      <c r="G76" s="14"/>
      <c r="H76" s="15"/>
      <c r="I76" s="16"/>
      <c r="J76" s="16"/>
      <c r="K76" s="15"/>
      <c r="L76" s="14"/>
      <c r="M76" s="14"/>
      <c r="N76" s="14"/>
      <c r="O76" s="14"/>
      <c r="P76" s="14" t="s">
        <v>78</v>
      </c>
      <c r="Q76" s="15">
        <v>0</v>
      </c>
      <c r="R76" s="14">
        <v>-1.5555555555555552E-2</v>
      </c>
      <c r="S76" s="14">
        <v>-0.84037097117392645</v>
      </c>
      <c r="T76" s="24"/>
      <c r="U76" s="24"/>
      <c r="V76" s="14"/>
      <c r="W76" s="14"/>
      <c r="X76" s="14"/>
      <c r="Y76" s="14">
        <v>0.84037097117392645</v>
      </c>
      <c r="Z76" s="14"/>
      <c r="AA76" s="14"/>
      <c r="AB76" s="14"/>
      <c r="AC76" s="14"/>
      <c r="AD76" s="14"/>
      <c r="AE76" s="14"/>
      <c r="AF76" s="14"/>
      <c r="AG76" s="14"/>
      <c r="AH76" s="14"/>
      <c r="AI76" s="14">
        <v>967.23973290029232</v>
      </c>
      <c r="AJ76" s="14"/>
    </row>
    <row r="77" spans="1:36">
      <c r="A77" s="21">
        <v>50</v>
      </c>
      <c r="B77" s="13">
        <v>161</v>
      </c>
      <c r="C77" s="21" t="s">
        <v>4</v>
      </c>
      <c r="D77" s="21" t="s">
        <v>3</v>
      </c>
      <c r="E77" s="14">
        <v>79.645179999999996</v>
      </c>
      <c r="F77" s="14">
        <v>32.327932500000003</v>
      </c>
      <c r="G77" s="14">
        <v>-0.45041338253045515</v>
      </c>
      <c r="H77" s="15">
        <v>1511</v>
      </c>
      <c r="I77" s="16">
        <v>7.2331692587690399E-2</v>
      </c>
      <c r="J77" s="16">
        <v>1.0914678404549016</v>
      </c>
      <c r="K77" s="15">
        <v>3</v>
      </c>
      <c r="L77" s="14">
        <v>1.866663</v>
      </c>
      <c r="M77" s="14">
        <v>0.14893617021276595</v>
      </c>
      <c r="N77" s="14">
        <v>245.03299999999999</v>
      </c>
      <c r="O77" s="14">
        <v>0.46808510638297873</v>
      </c>
      <c r="P77" s="14">
        <v>-0.47685574156678734</v>
      </c>
      <c r="Q77" s="15">
        <v>1</v>
      </c>
      <c r="R77" s="14">
        <v>0.33324978405569661</v>
      </c>
      <c r="S77" s="14">
        <v>0.90237973713820141</v>
      </c>
      <c r="T77" s="24"/>
      <c r="U77" s="24"/>
      <c r="V77" s="14"/>
      <c r="W77" s="14"/>
      <c r="X77" s="14"/>
      <c r="Y77" s="14">
        <v>-0.73467430027523151</v>
      </c>
      <c r="Z77" s="14">
        <v>0.15245856606537864</v>
      </c>
      <c r="AA77" s="14">
        <v>2.0802522383176183</v>
      </c>
      <c r="AB77" s="14">
        <v>2.0440822154139027</v>
      </c>
      <c r="AC77" s="14">
        <v>0.96811189451515423</v>
      </c>
      <c r="AD77" s="14">
        <v>0.42615782741901903</v>
      </c>
      <c r="AE77" s="14">
        <v>0.36198608186063552</v>
      </c>
      <c r="AF77" s="14">
        <v>1.7743102140815494</v>
      </c>
      <c r="AG77" s="14">
        <v>1.523478971008575</v>
      </c>
      <c r="AH77" s="14">
        <v>0.85863168622809616</v>
      </c>
      <c r="AI77" s="14"/>
      <c r="AJ77" s="14">
        <v>23.398323411907459</v>
      </c>
    </row>
    <row r="78" spans="1:36">
      <c r="A78" s="22">
        <v>52</v>
      </c>
      <c r="B78" s="9">
        <v>163</v>
      </c>
      <c r="C78" s="22" t="s">
        <v>4</v>
      </c>
      <c r="D78" s="22" t="s">
        <v>3</v>
      </c>
      <c r="E78" s="10"/>
      <c r="F78" s="10"/>
      <c r="G78" s="10"/>
      <c r="H78" s="11"/>
      <c r="I78" s="12"/>
      <c r="J78" s="12"/>
      <c r="K78" s="11"/>
      <c r="L78" s="10"/>
      <c r="M78" s="10"/>
      <c r="N78" s="10"/>
      <c r="O78" s="10"/>
      <c r="P78" s="10" t="s">
        <v>78</v>
      </c>
      <c r="Q78" s="11"/>
      <c r="R78" s="10"/>
      <c r="S78" s="10"/>
      <c r="T78" s="23"/>
      <c r="U78" s="23"/>
      <c r="V78" s="10"/>
      <c r="W78" s="10"/>
      <c r="X78" s="10"/>
      <c r="Y78" s="10"/>
      <c r="Z78" s="10">
        <v>0.25094251622682578</v>
      </c>
      <c r="AA78" s="10">
        <v>1.5577721034152567</v>
      </c>
      <c r="AB78" s="10">
        <v>1.9930577721034153</v>
      </c>
      <c r="AC78" s="10">
        <v>0.72177309650588828</v>
      </c>
      <c r="AD78" s="10">
        <v>0.4656080434088733</v>
      </c>
      <c r="AE78" s="10">
        <v>0.53974114812079754</v>
      </c>
      <c r="AF78" s="10">
        <v>0.77550984926195721</v>
      </c>
      <c r="AG78" s="10">
        <v>0.53431159483283197</v>
      </c>
      <c r="AH78" s="10">
        <v>0.68898105593543324</v>
      </c>
      <c r="AI78" s="10"/>
      <c r="AJ78" s="10">
        <v>25.78188274537013</v>
      </c>
    </row>
    <row r="79" spans="1:36">
      <c r="A79" s="22">
        <v>52</v>
      </c>
      <c r="B79" s="9">
        <v>164</v>
      </c>
      <c r="C79" s="22" t="s">
        <v>4</v>
      </c>
      <c r="D79" s="22" t="s">
        <v>5</v>
      </c>
      <c r="E79" s="10"/>
      <c r="F79" s="10"/>
      <c r="G79" s="10"/>
      <c r="H79" s="11"/>
      <c r="I79" s="12"/>
      <c r="J79" s="12"/>
      <c r="K79" s="11"/>
      <c r="L79" s="10"/>
      <c r="M79" s="10"/>
      <c r="N79" s="10"/>
      <c r="O79" s="10"/>
      <c r="P79" s="10" t="s">
        <v>78</v>
      </c>
      <c r="Q79" s="11"/>
      <c r="R79" s="10"/>
      <c r="S79" s="10"/>
      <c r="T79" s="23"/>
      <c r="U79" s="23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>
        <v>245.76760961878219</v>
      </c>
      <c r="AJ79" s="10"/>
    </row>
    <row r="80" spans="1:36">
      <c r="A80" s="22">
        <v>52</v>
      </c>
      <c r="B80" s="9">
        <v>165</v>
      </c>
      <c r="C80" s="22" t="s">
        <v>4</v>
      </c>
      <c r="D80" s="22" t="s">
        <v>5</v>
      </c>
      <c r="E80" s="10">
        <v>46.353089999999995</v>
      </c>
      <c r="F80" s="10">
        <v>40.426230000000004</v>
      </c>
      <c r="G80" s="10">
        <v>-0.4550691181710636</v>
      </c>
      <c r="H80" s="11">
        <v>421</v>
      </c>
      <c r="I80" s="12">
        <v>4.9843236589470701E-2</v>
      </c>
      <c r="J80" s="12">
        <v>-1.3290528356982445</v>
      </c>
      <c r="K80" s="11">
        <v>5</v>
      </c>
      <c r="L80" s="10">
        <v>7.9333200000000001</v>
      </c>
      <c r="M80" s="10">
        <v>0.57446808510638303</v>
      </c>
      <c r="N80" s="10">
        <v>263.5</v>
      </c>
      <c r="O80" s="10">
        <v>0.63829787234042556</v>
      </c>
      <c r="P80" s="10">
        <v>0.71820714350804027</v>
      </c>
      <c r="Q80" s="11"/>
      <c r="R80" s="10"/>
      <c r="S80" s="10"/>
      <c r="T80" s="23">
        <v>3456.36</v>
      </c>
      <c r="U80" s="23">
        <v>1115.26</v>
      </c>
      <c r="V80" s="10">
        <v>105.967</v>
      </c>
      <c r="W80" s="10">
        <v>0.54285714285714282</v>
      </c>
      <c r="X80" s="10">
        <v>-0.26778839472255961</v>
      </c>
      <c r="Y80" s="10">
        <v>0.45909916076990481</v>
      </c>
      <c r="Z80" s="10">
        <v>0.23743528616413739</v>
      </c>
      <c r="AA80" s="10">
        <v>1.1080652431593181</v>
      </c>
      <c r="AB80" s="10">
        <v>1.3791382159969281</v>
      </c>
      <c r="AC80" s="10">
        <v>1.0590474834990837</v>
      </c>
      <c r="AD80" s="10">
        <v>0.3278351892352126</v>
      </c>
      <c r="AE80" s="10">
        <v>0.31957515700332689</v>
      </c>
      <c r="AF80" s="10">
        <v>0.6795763297259958</v>
      </c>
      <c r="AG80" s="10">
        <v>1.1440018420446696</v>
      </c>
      <c r="AH80" s="10">
        <v>1.6834044860066411</v>
      </c>
      <c r="AI80" s="10"/>
      <c r="AJ80" s="10"/>
    </row>
    <row r="81" spans="1:36">
      <c r="A81" s="21">
        <v>64</v>
      </c>
      <c r="B81" s="13">
        <v>83</v>
      </c>
      <c r="C81" s="21" t="s">
        <v>6</v>
      </c>
      <c r="D81" s="21" t="s">
        <v>3</v>
      </c>
      <c r="E81" s="14"/>
      <c r="F81" s="14"/>
      <c r="G81" s="14"/>
      <c r="H81" s="15">
        <v>212</v>
      </c>
      <c r="I81" s="16">
        <v>5.8194796580189098E-2</v>
      </c>
      <c r="J81" s="16">
        <v>-1.3338391240631491</v>
      </c>
      <c r="K81" s="15"/>
      <c r="L81" s="14"/>
      <c r="M81" s="14"/>
      <c r="N81" s="14"/>
      <c r="O81" s="14"/>
      <c r="P81" s="14" t="s">
        <v>78</v>
      </c>
      <c r="Q81" s="15"/>
      <c r="R81" s="14"/>
      <c r="S81" s="14"/>
      <c r="T81" s="24"/>
      <c r="U81" s="24"/>
      <c r="V81" s="14"/>
      <c r="W81" s="14"/>
      <c r="X81" s="14"/>
      <c r="Y81" s="14">
        <v>1.3338391240631491</v>
      </c>
      <c r="Z81" s="14">
        <v>0.17607579043488186</v>
      </c>
      <c r="AA81" s="14">
        <v>1.924642152303609</v>
      </c>
      <c r="AB81" s="14">
        <v>2.4121543452124401</v>
      </c>
      <c r="AC81" s="14">
        <v>1.3615340714530306</v>
      </c>
      <c r="AD81" s="14">
        <v>0.58108567928679988</v>
      </c>
      <c r="AE81" s="14">
        <v>0.35817829014952629</v>
      </c>
      <c r="AF81" s="14">
        <v>1.161516332590943</v>
      </c>
      <c r="AG81" s="14">
        <v>0.76851336302895323</v>
      </c>
      <c r="AH81" s="14">
        <v>0.66164662645308181</v>
      </c>
      <c r="AI81" s="14">
        <v>1730.192065454117</v>
      </c>
      <c r="AJ81" s="14"/>
    </row>
    <row r="82" spans="1:36">
      <c r="A82" s="21">
        <v>64</v>
      </c>
      <c r="B82" s="13">
        <v>84</v>
      </c>
      <c r="C82" s="21" t="s">
        <v>6</v>
      </c>
      <c r="D82" s="21" t="s">
        <v>5</v>
      </c>
      <c r="E82" s="14">
        <v>174.13609</v>
      </c>
      <c r="F82" s="14">
        <v>28.708747500000001</v>
      </c>
      <c r="G82" s="14">
        <v>0.22403865808727397</v>
      </c>
      <c r="H82" s="15"/>
      <c r="I82" s="16"/>
      <c r="J82" s="16"/>
      <c r="K82" s="15">
        <v>11</v>
      </c>
      <c r="L82" s="14">
        <v>8.1999899999999997</v>
      </c>
      <c r="M82" s="14">
        <v>0.63829787234042556</v>
      </c>
      <c r="N82" s="14">
        <v>250</v>
      </c>
      <c r="O82" s="14">
        <v>0.53191489361702127</v>
      </c>
      <c r="P82" s="14">
        <v>1.148860830867602</v>
      </c>
      <c r="Q82" s="15"/>
      <c r="R82" s="14"/>
      <c r="S82" s="14"/>
      <c r="T82" s="24"/>
      <c r="U82" s="24"/>
      <c r="V82" s="14"/>
      <c r="W82" s="14"/>
      <c r="X82" s="14"/>
      <c r="Y82" s="14">
        <v>0.66565526823698495</v>
      </c>
      <c r="Z82" s="14">
        <v>0.39472125125896079</v>
      </c>
      <c r="AA82" s="14">
        <v>1.2753320745967074</v>
      </c>
      <c r="AB82" s="14">
        <v>2.5095233363145519</v>
      </c>
      <c r="AC82" s="14">
        <v>1.2841104330825284</v>
      </c>
      <c r="AD82" s="14">
        <v>0.36774984265792177</v>
      </c>
      <c r="AE82" s="14">
        <v>0.52833813640730065</v>
      </c>
      <c r="AF82" s="14">
        <v>0.68112966764689564</v>
      </c>
      <c r="AG82" s="14">
        <v>0.39538367641347166</v>
      </c>
      <c r="AH82" s="14">
        <v>0.58048224177256436</v>
      </c>
      <c r="AI82" s="14"/>
      <c r="AJ82" s="14">
        <v>40.718635773844291</v>
      </c>
    </row>
    <row r="83" spans="1:36">
      <c r="A83" s="22">
        <v>54</v>
      </c>
      <c r="B83" s="9">
        <v>130</v>
      </c>
      <c r="C83" s="22" t="s">
        <v>6</v>
      </c>
      <c r="D83" s="22" t="s">
        <v>3</v>
      </c>
      <c r="E83" s="10"/>
      <c r="F83" s="10"/>
      <c r="G83" s="10"/>
      <c r="H83" s="11">
        <v>480</v>
      </c>
      <c r="I83" s="12">
        <v>3.2968147786458499E-2</v>
      </c>
      <c r="J83" s="12">
        <v>-1.8542782644400131</v>
      </c>
      <c r="K83" s="11"/>
      <c r="L83" s="10"/>
      <c r="M83" s="10"/>
      <c r="N83" s="10"/>
      <c r="O83" s="10"/>
      <c r="P83" s="10" t="s">
        <v>78</v>
      </c>
      <c r="Q83" s="11"/>
      <c r="R83" s="10"/>
      <c r="S83" s="10"/>
      <c r="T83" s="23"/>
      <c r="U83" s="23"/>
      <c r="V83" s="10">
        <v>46.87</v>
      </c>
      <c r="W83" s="10">
        <v>8.5714285714285715E-2</v>
      </c>
      <c r="X83" s="10">
        <v>-1.7367990172005998</v>
      </c>
      <c r="Y83" s="10">
        <v>1.7955386408203065</v>
      </c>
      <c r="Z83" s="10">
        <v>0.18670142164936915</v>
      </c>
      <c r="AA83" s="10">
        <v>1.1550720456204071</v>
      </c>
      <c r="AB83" s="10">
        <v>1.8115951867755129</v>
      </c>
      <c r="AC83" s="10">
        <v>0.80300001599155646</v>
      </c>
      <c r="AD83" s="10">
        <v>0.43454795404015545</v>
      </c>
      <c r="AE83" s="10">
        <v>0.3591703580509491</v>
      </c>
      <c r="AF83" s="10">
        <v>0.30021307263270036</v>
      </c>
      <c r="AG83" s="10">
        <v>0.20469595370892604</v>
      </c>
      <c r="AH83" s="10">
        <v>0.68183557735796541</v>
      </c>
      <c r="AI83" s="10">
        <v>1098.2935610182114</v>
      </c>
      <c r="AJ83" s="10"/>
    </row>
    <row r="84" spans="1:36">
      <c r="A84" s="22">
        <v>54</v>
      </c>
      <c r="B84" s="9">
        <v>131</v>
      </c>
      <c r="C84" s="22" t="s">
        <v>6</v>
      </c>
      <c r="D84" s="22" t="s">
        <v>5</v>
      </c>
      <c r="E84" s="10">
        <v>582.16300000000001</v>
      </c>
      <c r="F84" s="10">
        <v>327.68325000000004</v>
      </c>
      <c r="G84" s="10">
        <v>13.878467150660086</v>
      </c>
      <c r="H84" s="11"/>
      <c r="I84" s="12"/>
      <c r="J84" s="12"/>
      <c r="K84" s="11">
        <v>7</v>
      </c>
      <c r="L84" s="10">
        <v>5.9666600000000001</v>
      </c>
      <c r="M84" s="10">
        <v>0.48936170212765956</v>
      </c>
      <c r="N84" s="10">
        <v>229.3</v>
      </c>
      <c r="O84" s="10">
        <v>0.38297872340425532</v>
      </c>
      <c r="P84" s="10">
        <v>0.37224264804940449</v>
      </c>
      <c r="Q84" s="11"/>
      <c r="R84" s="10"/>
      <c r="S84" s="10"/>
      <c r="T84" s="23"/>
      <c r="U84" s="23"/>
      <c r="V84" s="10"/>
      <c r="W84" s="10"/>
      <c r="X84" s="10"/>
      <c r="Y84" s="10">
        <v>7.1105625363818739</v>
      </c>
      <c r="Z84" s="10">
        <v>0.28433354976347275</v>
      </c>
      <c r="AA84" s="10">
        <v>1.0663261473747465</v>
      </c>
      <c r="AB84" s="10">
        <v>1.8448508976188687</v>
      </c>
      <c r="AC84" s="10">
        <v>0.90268064186995634</v>
      </c>
      <c r="AD84" s="10">
        <v>0.44512882145271537</v>
      </c>
      <c r="AE84" s="10">
        <v>0.48067897226602357</v>
      </c>
      <c r="AF84" s="10">
        <v>0.44154227225666098</v>
      </c>
      <c r="AG84" s="10">
        <v>0.27173243515982337</v>
      </c>
      <c r="AH84" s="10">
        <v>0.61541658009557454</v>
      </c>
      <c r="AI84" s="10"/>
      <c r="AJ84" s="10"/>
    </row>
    <row r="85" spans="1:36">
      <c r="A85" s="21">
        <v>58</v>
      </c>
      <c r="B85" s="13">
        <v>132</v>
      </c>
      <c r="C85" s="21" t="s">
        <v>6</v>
      </c>
      <c r="D85" s="21" t="s">
        <v>3</v>
      </c>
      <c r="E85" s="14">
        <v>996.20100000000002</v>
      </c>
      <c r="F85" s="14">
        <v>489.25675000000001</v>
      </c>
      <c r="G85" s="14">
        <v>22.892137572757964</v>
      </c>
      <c r="H85" s="15">
        <v>492</v>
      </c>
      <c r="I85" s="16">
        <v>4.3444878472222802E-2</v>
      </c>
      <c r="J85" s="16">
        <v>-1.4565993559696389</v>
      </c>
      <c r="K85" s="15">
        <v>11</v>
      </c>
      <c r="L85" s="14">
        <v>8.1666500000000006</v>
      </c>
      <c r="M85" s="14">
        <v>0.61702127659574468</v>
      </c>
      <c r="N85" s="14">
        <v>240.46600000000001</v>
      </c>
      <c r="O85" s="14">
        <v>0.40425531914893614</v>
      </c>
      <c r="P85" s="14">
        <v>0.94350219552588133</v>
      </c>
      <c r="Q85" s="15"/>
      <c r="R85" s="14"/>
      <c r="S85" s="14"/>
      <c r="T85" s="24"/>
      <c r="U85" s="24"/>
      <c r="V85" s="14">
        <v>77.467200000000005</v>
      </c>
      <c r="W85" s="14">
        <v>0.34285714285714286</v>
      </c>
      <c r="X85" s="14">
        <v>-0.91048054205670215</v>
      </c>
      <c r="Y85" s="14">
        <v>6.5402826784573209</v>
      </c>
      <c r="Z85" s="14">
        <v>0.61634194831013922</v>
      </c>
      <c r="AA85" s="14">
        <v>1.85312169916355</v>
      </c>
      <c r="AB85" s="14">
        <v>2.2919295440920378</v>
      </c>
      <c r="AC85" s="14">
        <v>2.7867594433399607</v>
      </c>
      <c r="AD85" s="14">
        <v>0.48673955865140311</v>
      </c>
      <c r="AE85" s="14">
        <v>1.4390059642147119</v>
      </c>
      <c r="AF85" s="14">
        <v>0.89984949317279284</v>
      </c>
      <c r="AG85" s="14">
        <v>0.46845703302083525</v>
      </c>
      <c r="AH85" s="14">
        <v>0.52059487344833144</v>
      </c>
      <c r="AI85" s="14">
        <v>1697.5269179711165</v>
      </c>
      <c r="AJ85" s="14"/>
    </row>
    <row r="86" spans="1:36">
      <c r="A86" s="21">
        <v>58</v>
      </c>
      <c r="B86" s="13">
        <v>133</v>
      </c>
      <c r="C86" s="21" t="s">
        <v>6</v>
      </c>
      <c r="D86" s="21" t="s">
        <v>5</v>
      </c>
      <c r="E86" s="14"/>
      <c r="F86" s="14"/>
      <c r="G86" s="14"/>
      <c r="H86" s="15"/>
      <c r="I86" s="16"/>
      <c r="J86" s="16"/>
      <c r="K86" s="15"/>
      <c r="L86" s="14"/>
      <c r="M86" s="14"/>
      <c r="N86" s="14"/>
      <c r="O86" s="14"/>
      <c r="P86" s="14" t="s">
        <v>78</v>
      </c>
      <c r="Q86" s="15"/>
      <c r="R86" s="14"/>
      <c r="S86" s="14"/>
      <c r="T86" s="24"/>
      <c r="U86" s="24"/>
      <c r="V86" s="14"/>
      <c r="W86" s="14"/>
      <c r="X86" s="14"/>
      <c r="Y86" s="14"/>
      <c r="Z86" s="14">
        <v>0.4098976360556742</v>
      </c>
      <c r="AA86" s="14">
        <v>1.3069144643937867</v>
      </c>
      <c r="AB86" s="14">
        <v>1.8314000403469843</v>
      </c>
      <c r="AC86" s="14">
        <v>1.6464025333235142</v>
      </c>
      <c r="AD86" s="14">
        <v>0.42709804317127298</v>
      </c>
      <c r="AE86" s="14">
        <v>1.362508284851609</v>
      </c>
      <c r="AF86" s="14">
        <v>0.88826805978411283</v>
      </c>
      <c r="AG86" s="14">
        <v>0.4665617215610296</v>
      </c>
      <c r="AH86" s="14">
        <v>0.52524878770764771</v>
      </c>
      <c r="AI86" s="14"/>
      <c r="AJ86" s="14">
        <v>21.534772026516258</v>
      </c>
    </row>
    <row r="87" spans="1:36">
      <c r="A87" s="22">
        <v>65</v>
      </c>
      <c r="B87" s="9">
        <v>134</v>
      </c>
      <c r="C87" s="22" t="s">
        <v>6</v>
      </c>
      <c r="D87" s="22" t="s">
        <v>3</v>
      </c>
      <c r="E87" s="10">
        <v>57.040849999999999</v>
      </c>
      <c r="F87" s="10">
        <v>44.475969999999997</v>
      </c>
      <c r="G87" s="10">
        <v>-0.22652761899845919</v>
      </c>
      <c r="H87" s="11">
        <v>92</v>
      </c>
      <c r="I87" s="12">
        <v>4.1749462182972499E-2</v>
      </c>
      <c r="J87" s="12">
        <v>-2.1070205611974098</v>
      </c>
      <c r="K87" s="11">
        <v>3</v>
      </c>
      <c r="L87" s="10">
        <v>16.7</v>
      </c>
      <c r="M87" s="10">
        <v>0.82978723404255317</v>
      </c>
      <c r="N87" s="10">
        <v>310.33300000000003</v>
      </c>
      <c r="O87" s="10">
        <v>0.74468085106382975</v>
      </c>
      <c r="P87" s="10">
        <v>1.2044851352348711</v>
      </c>
      <c r="Q87" s="11"/>
      <c r="R87" s="10"/>
      <c r="S87" s="10"/>
      <c r="T87" s="23"/>
      <c r="U87" s="23"/>
      <c r="V87" s="10">
        <v>83.899900000000002</v>
      </c>
      <c r="W87" s="10">
        <v>0.4</v>
      </c>
      <c r="X87" s="10">
        <v>-0.72685421424694707</v>
      </c>
      <c r="Y87" s="10">
        <v>0.94856294806754715</v>
      </c>
      <c r="Z87" s="10">
        <v>0.20397770284219943</v>
      </c>
      <c r="AA87" s="10">
        <v>2.0206754959227347</v>
      </c>
      <c r="AB87" s="10">
        <v>2.3700769186281883</v>
      </c>
      <c r="AC87" s="10">
        <v>1.8607804005230197</v>
      </c>
      <c r="AD87" s="10">
        <v>0.51367763576427039</v>
      </c>
      <c r="AE87" s="10">
        <v>0.36704287385589429</v>
      </c>
      <c r="AF87" s="10">
        <v>1.138455901006286</v>
      </c>
      <c r="AG87" s="10">
        <v>0.67908785974011332</v>
      </c>
      <c r="AH87" s="10">
        <v>0.59649904677016008</v>
      </c>
      <c r="AI87" s="10">
        <v>2427.6784182472229</v>
      </c>
      <c r="AJ87" s="10"/>
    </row>
    <row r="88" spans="1:36">
      <c r="A88" s="22">
        <v>65</v>
      </c>
      <c r="B88" s="9">
        <v>135</v>
      </c>
      <c r="C88" s="22" t="s">
        <v>6</v>
      </c>
      <c r="D88" s="22" t="s">
        <v>5</v>
      </c>
      <c r="E88" s="10"/>
      <c r="F88" s="10"/>
      <c r="G88" s="10"/>
      <c r="H88" s="11"/>
      <c r="I88" s="12"/>
      <c r="J88" s="12"/>
      <c r="K88" s="11"/>
      <c r="L88" s="10"/>
      <c r="M88" s="10"/>
      <c r="N88" s="10"/>
      <c r="O88" s="10"/>
      <c r="P88" s="10" t="s">
        <v>78</v>
      </c>
      <c r="Q88" s="11">
        <v>1</v>
      </c>
      <c r="R88" s="10">
        <v>0.26057507518666773</v>
      </c>
      <c r="S88" s="10">
        <v>0.5392720493400871</v>
      </c>
      <c r="T88" s="23"/>
      <c r="U88" s="23"/>
      <c r="V88" s="10"/>
      <c r="W88" s="10"/>
      <c r="X88" s="10"/>
      <c r="Y88" s="10">
        <v>-0.5392720493400871</v>
      </c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</row>
    <row r="89" spans="1:36">
      <c r="A89" s="22">
        <v>65</v>
      </c>
      <c r="B89" s="9">
        <v>136</v>
      </c>
      <c r="C89" s="22" t="s">
        <v>6</v>
      </c>
      <c r="D89" s="22" t="s">
        <v>5</v>
      </c>
      <c r="E89" s="10"/>
      <c r="F89" s="10"/>
      <c r="G89" s="10"/>
      <c r="H89" s="11"/>
      <c r="I89" s="12"/>
      <c r="J89" s="12"/>
      <c r="K89" s="11"/>
      <c r="L89" s="10"/>
      <c r="M89" s="10"/>
      <c r="N89" s="10"/>
      <c r="O89" s="10"/>
      <c r="P89" s="10" t="s">
        <v>78</v>
      </c>
      <c r="Q89" s="11">
        <v>1</v>
      </c>
      <c r="R89" s="10">
        <v>0.11159010935623075</v>
      </c>
      <c r="S89" s="10">
        <v>-0.20510776725970534</v>
      </c>
      <c r="T89" s="23"/>
      <c r="U89" s="23"/>
      <c r="V89" s="10"/>
      <c r="W89" s="10"/>
      <c r="X89" s="10"/>
      <c r="Y89" s="10">
        <v>0.20510776725970534</v>
      </c>
      <c r="Z89" s="10">
        <v>0.23887948283823301</v>
      </c>
      <c r="AA89" s="10">
        <v>1.2457532172596517</v>
      </c>
      <c r="AB89" s="10">
        <v>2.3616351249053746</v>
      </c>
      <c r="AC89" s="10">
        <v>1.3979990764968449</v>
      </c>
      <c r="AD89" s="10">
        <v>0.54906888720666158</v>
      </c>
      <c r="AE89" s="10">
        <v>0.40449438202247195</v>
      </c>
      <c r="AF89" s="10">
        <v>1.1522936711431546</v>
      </c>
      <c r="AG89" s="10">
        <v>0.71739737503490653</v>
      </c>
      <c r="AH89" s="10">
        <v>0.62258206653447901</v>
      </c>
      <c r="AI89" s="10"/>
      <c r="AJ89" s="10"/>
    </row>
    <row r="90" spans="1:36">
      <c r="A90" s="21">
        <v>68</v>
      </c>
      <c r="B90" s="13">
        <v>137</v>
      </c>
      <c r="C90" s="21" t="s">
        <v>6</v>
      </c>
      <c r="D90" s="21" t="s">
        <v>3</v>
      </c>
      <c r="E90" s="14"/>
      <c r="F90" s="14"/>
      <c r="G90" s="14"/>
      <c r="H90" s="15"/>
      <c r="I90" s="16"/>
      <c r="J90" s="16"/>
      <c r="K90" s="15"/>
      <c r="L90" s="14"/>
      <c r="M90" s="14"/>
      <c r="N90" s="14"/>
      <c r="O90" s="14"/>
      <c r="P90" s="14" t="s">
        <v>78</v>
      </c>
      <c r="Q90" s="15"/>
      <c r="R90" s="14"/>
      <c r="S90" s="14"/>
      <c r="T90" s="24"/>
      <c r="U90" s="24"/>
      <c r="V90" s="14"/>
      <c r="W90" s="14"/>
      <c r="X90" s="14"/>
      <c r="Y90" s="14"/>
      <c r="Z90" s="14">
        <v>0.13781472824639784</v>
      </c>
      <c r="AA90" s="14">
        <v>1.0727556480380498</v>
      </c>
      <c r="AB90" s="14">
        <v>1.4119104240982956</v>
      </c>
      <c r="AC90" s="14">
        <v>0.99118317109973664</v>
      </c>
      <c r="AD90" s="14">
        <v>0.30573721759809752</v>
      </c>
      <c r="AE90" s="14">
        <v>0.79863309565371754</v>
      </c>
      <c r="AF90" s="14">
        <v>1.0861913560773357</v>
      </c>
      <c r="AG90" s="14">
        <v>0.33579701653972688</v>
      </c>
      <c r="AH90" s="14">
        <v>0.30915088272514152</v>
      </c>
      <c r="AI90" s="14">
        <v>1949.1485300472364</v>
      </c>
      <c r="AJ90" s="14"/>
    </row>
    <row r="91" spans="1:36">
      <c r="A91" s="21">
        <v>68</v>
      </c>
      <c r="B91" s="13">
        <v>138</v>
      </c>
      <c r="C91" s="21" t="s">
        <v>6</v>
      </c>
      <c r="D91" s="21" t="s">
        <v>5</v>
      </c>
      <c r="E91" s="14">
        <v>133.66040000000001</v>
      </c>
      <c r="F91" s="14">
        <v>6.1254824999999995</v>
      </c>
      <c r="G91" s="14">
        <v>-0.88890134269288423</v>
      </c>
      <c r="H91" s="15">
        <v>942</v>
      </c>
      <c r="I91" s="16">
        <v>4.4782516144726801E-2</v>
      </c>
      <c r="J91" s="16">
        <v>-0.7455398187812341</v>
      </c>
      <c r="K91" s="15">
        <v>4</v>
      </c>
      <c r="L91" s="14">
        <v>0</v>
      </c>
      <c r="M91" s="14">
        <v>3.1914893617021274E-2</v>
      </c>
      <c r="N91" s="14">
        <v>25.533300000000001</v>
      </c>
      <c r="O91" s="14">
        <v>2.1276595744680851E-2</v>
      </c>
      <c r="P91" s="14">
        <v>-1.2046780581049734</v>
      </c>
      <c r="Q91" s="15"/>
      <c r="R91" s="14"/>
      <c r="S91" s="14"/>
      <c r="T91" s="24">
        <v>3152.2000000000003</v>
      </c>
      <c r="U91" s="24">
        <v>2813.96</v>
      </c>
      <c r="V91" s="14">
        <v>70.099900000000005</v>
      </c>
      <c r="W91" s="14">
        <v>0.2857142857142857</v>
      </c>
      <c r="X91" s="14">
        <v>-1.0941068698664573</v>
      </c>
      <c r="Y91" s="14">
        <v>-6.8628567048634292E-2</v>
      </c>
      <c r="Z91" s="14">
        <v>0.13485178828222852</v>
      </c>
      <c r="AA91" s="14">
        <v>0.74045898313680736</v>
      </c>
      <c r="AB91" s="14">
        <v>1.3846625248298889</v>
      </c>
      <c r="AC91" s="14">
        <v>0.88451547061279401</v>
      </c>
      <c r="AD91" s="14">
        <v>0.28156037361058278</v>
      </c>
      <c r="AE91" s="14">
        <v>0.90794173586306082</v>
      </c>
      <c r="AF91" s="14">
        <v>1.0853272596499639</v>
      </c>
      <c r="AG91" s="14">
        <v>0.43222248861184365</v>
      </c>
      <c r="AH91" s="14">
        <v>0.39824162230223775</v>
      </c>
      <c r="AI91" s="14"/>
      <c r="AJ91" s="14">
        <v>59.314867974305642</v>
      </c>
    </row>
    <row r="92" spans="1:36">
      <c r="A92" s="21">
        <v>68</v>
      </c>
      <c r="B92" s="13">
        <v>139</v>
      </c>
      <c r="C92" s="21" t="s">
        <v>6</v>
      </c>
      <c r="D92" s="21" t="s">
        <v>5</v>
      </c>
      <c r="E92" s="14"/>
      <c r="F92" s="14"/>
      <c r="G92" s="14"/>
      <c r="H92" s="15"/>
      <c r="I92" s="16"/>
      <c r="J92" s="16"/>
      <c r="K92" s="15"/>
      <c r="L92" s="14"/>
      <c r="M92" s="14"/>
      <c r="N92" s="14"/>
      <c r="O92" s="14"/>
      <c r="P92" s="14" t="s">
        <v>78</v>
      </c>
      <c r="Q92" s="15"/>
      <c r="R92" s="14"/>
      <c r="S92" s="14"/>
      <c r="T92" s="24"/>
      <c r="U92" s="2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</row>
    <row r="93" spans="1:36">
      <c r="A93" s="22">
        <v>79</v>
      </c>
      <c r="B93" s="9">
        <v>140</v>
      </c>
      <c r="C93" s="22" t="s">
        <v>6</v>
      </c>
      <c r="D93" s="22" t="s">
        <v>3</v>
      </c>
      <c r="E93" s="10">
        <v>461.68589999999995</v>
      </c>
      <c r="F93" s="10">
        <v>176.82400000000001</v>
      </c>
      <c r="G93" s="10">
        <v>7.7099172865340364</v>
      </c>
      <c r="H93" s="11">
        <v>795</v>
      </c>
      <c r="I93" s="12">
        <v>6.9753403432914196E-2</v>
      </c>
      <c r="J93" s="12">
        <v>-5.6227767020289365E-2</v>
      </c>
      <c r="K93" s="11"/>
      <c r="L93" s="10"/>
      <c r="M93" s="10"/>
      <c r="N93" s="10"/>
      <c r="O93" s="10"/>
      <c r="P93" s="10" t="s">
        <v>78</v>
      </c>
      <c r="Q93" s="11"/>
      <c r="R93" s="10"/>
      <c r="S93" s="10"/>
      <c r="T93" s="23">
        <v>4856.2</v>
      </c>
      <c r="U93" s="23">
        <v>1775.33</v>
      </c>
      <c r="V93" s="10">
        <v>42.4666</v>
      </c>
      <c r="W93" s="10">
        <v>5.7142857142857141E-2</v>
      </c>
      <c r="X93" s="10">
        <v>-1.8286121811054774</v>
      </c>
      <c r="Y93" s="10">
        <v>3.198252411553268</v>
      </c>
      <c r="Z93" s="10">
        <v>0.20703811325854846</v>
      </c>
      <c r="AA93" s="10">
        <v>1.041595532508975</v>
      </c>
      <c r="AB93" s="10">
        <v>1.6749900279218191</v>
      </c>
      <c r="AC93" s="10">
        <v>0.78221719151236657</v>
      </c>
      <c r="AD93" s="10">
        <v>0.34994814519345835</v>
      </c>
      <c r="AE93" s="10">
        <v>0.46545141235302068</v>
      </c>
      <c r="AF93" s="10">
        <v>0.6633666746321647</v>
      </c>
      <c r="AG93" s="10">
        <v>0.41062711227938414</v>
      </c>
      <c r="AH93" s="10">
        <v>0.61900473445862492</v>
      </c>
      <c r="AI93" s="10"/>
      <c r="AJ93" s="10">
        <v>36.914349503412765</v>
      </c>
    </row>
    <row r="94" spans="1:36">
      <c r="A94" s="22">
        <v>79</v>
      </c>
      <c r="B94" s="9">
        <v>141</v>
      </c>
      <c r="C94" s="22" t="s">
        <v>6</v>
      </c>
      <c r="D94" s="22" t="s">
        <v>5</v>
      </c>
      <c r="E94" s="10"/>
      <c r="F94" s="10"/>
      <c r="G94" s="10"/>
      <c r="H94" s="11"/>
      <c r="I94" s="12"/>
      <c r="J94" s="12"/>
      <c r="K94" s="11">
        <v>12</v>
      </c>
      <c r="L94" s="10">
        <v>5.5666600000000006</v>
      </c>
      <c r="M94" s="10">
        <v>0.34042553191489361</v>
      </c>
      <c r="N94" s="10">
        <v>268.39999999999998</v>
      </c>
      <c r="O94" s="10">
        <v>0.68085106382978722</v>
      </c>
      <c r="P94" s="10">
        <v>0.83370631993897126</v>
      </c>
      <c r="Q94" s="11"/>
      <c r="R94" s="10"/>
      <c r="S94" s="10"/>
      <c r="T94" s="23"/>
      <c r="U94" s="23"/>
      <c r="V94" s="10"/>
      <c r="W94" s="10"/>
      <c r="X94" s="10"/>
      <c r="Y94" s="10">
        <v>0.78911631082427458</v>
      </c>
      <c r="Z94" s="10">
        <v>0.25046653553235487</v>
      </c>
      <c r="AA94" s="10">
        <v>1.0077919751612132</v>
      </c>
      <c r="AB94" s="10">
        <v>1.6438380702173392</v>
      </c>
      <c r="AC94" s="10">
        <v>1.0835981237706158</v>
      </c>
      <c r="AD94" s="10">
        <v>0.4843563410556484</v>
      </c>
      <c r="AE94" s="10">
        <v>0.23997579058859128</v>
      </c>
      <c r="AF94" s="10">
        <v>0.73570561870093854</v>
      </c>
      <c r="AG94" s="10">
        <v>0.89626823168164826</v>
      </c>
      <c r="AH94" s="10">
        <v>1.2182430158195894</v>
      </c>
      <c r="AI94" s="10">
        <v>818.45992600365696</v>
      </c>
      <c r="AJ94" s="10"/>
    </row>
    <row r="95" spans="1:36">
      <c r="A95" s="21">
        <v>57</v>
      </c>
      <c r="B95" s="13">
        <v>166</v>
      </c>
      <c r="C95" s="21" t="s">
        <v>6</v>
      </c>
      <c r="D95" s="21" t="s">
        <v>5</v>
      </c>
      <c r="E95" s="14"/>
      <c r="F95" s="14"/>
      <c r="G95" s="14"/>
      <c r="H95" s="15"/>
      <c r="I95" s="16"/>
      <c r="J95" s="16"/>
      <c r="K95" s="15"/>
      <c r="L95" s="14"/>
      <c r="M95" s="14"/>
      <c r="N95" s="14"/>
      <c r="O95" s="14"/>
      <c r="P95" s="14" t="s">
        <v>78</v>
      </c>
      <c r="Q95" s="15">
        <v>0</v>
      </c>
      <c r="R95" s="14">
        <v>-1.9797979797979797E-2</v>
      </c>
      <c r="S95" s="14">
        <v>-0.86156757287069385</v>
      </c>
      <c r="T95" s="24"/>
      <c r="U95" s="24"/>
      <c r="V95" s="14"/>
      <c r="W95" s="14"/>
      <c r="X95" s="14"/>
      <c r="Y95" s="14">
        <v>0.86156757287069385</v>
      </c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</row>
    <row r="96" spans="1:36">
      <c r="A96" s="21">
        <v>57</v>
      </c>
      <c r="B96" s="13">
        <v>167</v>
      </c>
      <c r="C96" s="21" t="s">
        <v>6</v>
      </c>
      <c r="D96" s="21" t="s">
        <v>5</v>
      </c>
      <c r="E96" s="14">
        <v>142.8682</v>
      </c>
      <c r="F96" s="14">
        <v>29.743700000000004</v>
      </c>
      <c r="G96" s="14">
        <v>-4.6978448638240215E-3</v>
      </c>
      <c r="H96" s="15">
        <v>685</v>
      </c>
      <c r="I96" s="16">
        <v>5.1869776459853897E-2</v>
      </c>
      <c r="J96" s="16">
        <v>-0.86685570952164293</v>
      </c>
      <c r="K96" s="15">
        <v>9</v>
      </c>
      <c r="L96" s="14">
        <v>5.8999960000000007</v>
      </c>
      <c r="M96" s="14">
        <v>0.46808510638297873</v>
      </c>
      <c r="N96" s="14">
        <v>267.56599999999997</v>
      </c>
      <c r="O96" s="14">
        <v>0.65957446808510634</v>
      </c>
      <c r="P96" s="14">
        <v>0.83358840598427442</v>
      </c>
      <c r="Q96" s="15">
        <v>0</v>
      </c>
      <c r="R96" s="14">
        <v>6.1616161616161623E-3</v>
      </c>
      <c r="S96" s="14">
        <v>-0.73186455772618864</v>
      </c>
      <c r="T96" s="24"/>
      <c r="U96" s="24"/>
      <c r="V96" s="14">
        <v>60.533299999999997</v>
      </c>
      <c r="W96" s="14">
        <v>0.14285714285714285</v>
      </c>
      <c r="X96" s="14">
        <v>-1.5531726893908449</v>
      </c>
      <c r="Y96" s="14">
        <v>0.78903933570916052</v>
      </c>
      <c r="Z96" s="14">
        <v>0.59335927058893412</v>
      </c>
      <c r="AA96" s="14">
        <v>1.0098643649815042</v>
      </c>
      <c r="AB96" s="14">
        <v>2.1262359537491569</v>
      </c>
      <c r="AC96" s="14">
        <v>1.35223189094473</v>
      </c>
      <c r="AD96" s="14">
        <v>0.37193774282856018</v>
      </c>
      <c r="AE96" s="14">
        <v>0.91918861928662643</v>
      </c>
      <c r="AF96" s="14">
        <v>0.86779827548237365</v>
      </c>
      <c r="AG96" s="14">
        <v>0.44896749165692601</v>
      </c>
      <c r="AH96" s="14">
        <v>0.5173638901360611</v>
      </c>
      <c r="AI96" s="14">
        <v>1304.555374174427</v>
      </c>
      <c r="AJ96" s="14">
        <v>29.436904876565915</v>
      </c>
    </row>
    <row r="97" spans="1:36">
      <c r="A97" s="22">
        <v>59</v>
      </c>
      <c r="B97" s="22">
        <v>172</v>
      </c>
      <c r="C97" s="22" t="s">
        <v>6</v>
      </c>
      <c r="D97" s="22" t="s">
        <v>5</v>
      </c>
      <c r="E97" s="10"/>
      <c r="F97" s="10"/>
      <c r="G97" s="10"/>
      <c r="H97" s="11"/>
      <c r="I97" s="12"/>
      <c r="J97" s="12"/>
      <c r="K97" s="11"/>
      <c r="L97" s="10"/>
      <c r="M97" s="10"/>
      <c r="N97" s="10"/>
      <c r="O97" s="10"/>
      <c r="P97" s="10"/>
      <c r="Q97" s="11"/>
      <c r="R97" s="10"/>
      <c r="S97" s="10"/>
      <c r="T97" s="23"/>
      <c r="U97" s="23"/>
      <c r="V97" s="10"/>
      <c r="W97" s="10"/>
      <c r="X97" s="10"/>
      <c r="Y97" s="10"/>
      <c r="Z97" s="10">
        <v>0.52417854067716574</v>
      </c>
      <c r="AA97" s="10">
        <v>1.9141581599352533</v>
      </c>
      <c r="AB97" s="10">
        <v>2.3217763621648437</v>
      </c>
      <c r="AC97" s="10">
        <v>1.2653112240646613</v>
      </c>
      <c r="AD97" s="10">
        <v>0.60399968670861304</v>
      </c>
      <c r="AE97" s="10">
        <v>0.6859775996658225</v>
      </c>
      <c r="AF97" s="10">
        <v>0.66966628442595866</v>
      </c>
      <c r="AG97" s="10">
        <v>0.4236846708518785</v>
      </c>
      <c r="AH97" s="10">
        <v>0.63268030764765637</v>
      </c>
      <c r="AI97" s="10"/>
      <c r="AJ97" s="10">
        <v>16.680084115936474</v>
      </c>
    </row>
    <row r="98" spans="1:36">
      <c r="A98" s="22">
        <v>59</v>
      </c>
      <c r="B98" s="22">
        <v>173</v>
      </c>
      <c r="C98" s="22" t="s">
        <v>6</v>
      </c>
      <c r="D98" s="22" t="s">
        <v>3</v>
      </c>
      <c r="E98" s="10"/>
      <c r="F98" s="10"/>
      <c r="G98" s="10"/>
      <c r="H98" s="11">
        <v>1110</v>
      </c>
      <c r="I98" s="12">
        <v>7.9640399774774703E-2</v>
      </c>
      <c r="J98" s="12">
        <v>0.76617118170787657</v>
      </c>
      <c r="K98" s="11"/>
      <c r="L98" s="10"/>
      <c r="M98" s="10"/>
      <c r="N98" s="10"/>
      <c r="O98" s="10"/>
      <c r="P98" s="10" t="s">
        <v>78</v>
      </c>
      <c r="Q98" s="11"/>
      <c r="R98" s="10"/>
      <c r="S98" s="10"/>
      <c r="T98" s="23"/>
      <c r="U98" s="23"/>
      <c r="V98" s="10"/>
      <c r="W98" s="10"/>
      <c r="X98" s="10"/>
      <c r="Y98" s="10">
        <v>-0.76617118170787657</v>
      </c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</row>
    <row r="99" spans="1:36">
      <c r="A99" s="21">
        <v>60</v>
      </c>
      <c r="B99" s="13">
        <v>169</v>
      </c>
      <c r="C99" s="21" t="s">
        <v>6</v>
      </c>
      <c r="D99" s="21" t="s">
        <v>3</v>
      </c>
      <c r="E99" s="14">
        <v>296.2244</v>
      </c>
      <c r="F99" s="14">
        <v>74.187754999999996</v>
      </c>
      <c r="G99" s="14">
        <v>2.8080123738324785</v>
      </c>
      <c r="H99" s="15">
        <v>582</v>
      </c>
      <c r="I99" s="16">
        <v>3.0362270010023101E-2</v>
      </c>
      <c r="J99" s="16">
        <v>-1.7986225327776733</v>
      </c>
      <c r="K99" s="15">
        <v>9</v>
      </c>
      <c r="L99" s="14">
        <v>32.066600000000001</v>
      </c>
      <c r="M99" s="14">
        <v>0.95744680851063835</v>
      </c>
      <c r="N99" s="14">
        <v>366.83300000000003</v>
      </c>
      <c r="O99" s="14">
        <v>0.93617021276595747</v>
      </c>
      <c r="P99" s="14">
        <v>2.1419379586948253</v>
      </c>
      <c r="Q99" s="15"/>
      <c r="R99" s="14"/>
      <c r="S99" s="14"/>
      <c r="T99" s="24">
        <v>2268.2600000000002</v>
      </c>
      <c r="U99" s="24">
        <v>1651.53</v>
      </c>
      <c r="V99" s="14">
        <v>210.833</v>
      </c>
      <c r="W99" s="14">
        <v>0.88571428571428568</v>
      </c>
      <c r="X99" s="14">
        <v>0.83396957213597078</v>
      </c>
      <c r="Y99" s="14">
        <v>1.4697541134889205</v>
      </c>
      <c r="Z99" s="14">
        <v>0.16568677141409022</v>
      </c>
      <c r="AA99" s="14">
        <v>0.38423720223010643</v>
      </c>
      <c r="AB99" s="14">
        <v>1.7807142721235991</v>
      </c>
      <c r="AC99" s="14">
        <v>0.90968068930562596</v>
      </c>
      <c r="AD99" s="14">
        <v>0.4066396350734921</v>
      </c>
      <c r="AE99" s="14">
        <v>0.47648251393816521</v>
      </c>
      <c r="AF99" s="14">
        <v>0.89843000958772767</v>
      </c>
      <c r="AG99" s="14">
        <v>0.33976510067114096</v>
      </c>
      <c r="AH99" s="14">
        <v>0.37817648235843399</v>
      </c>
      <c r="AI99" s="14">
        <v>903.73516447673717</v>
      </c>
      <c r="AJ99" s="14"/>
    </row>
    <row r="100" spans="1:36">
      <c r="A100" s="21">
        <v>60</v>
      </c>
      <c r="B100" s="13">
        <v>170</v>
      </c>
      <c r="C100" s="21" t="s">
        <v>6</v>
      </c>
      <c r="D100" s="21" t="s">
        <v>3</v>
      </c>
      <c r="E100" s="14"/>
      <c r="F100" s="14"/>
      <c r="G100" s="14"/>
      <c r="H100" s="15"/>
      <c r="I100" s="16"/>
      <c r="J100" s="16"/>
      <c r="K100" s="15"/>
      <c r="L100" s="14"/>
      <c r="M100" s="14"/>
      <c r="N100" s="14"/>
      <c r="O100" s="14"/>
      <c r="P100" s="14" t="s">
        <v>78</v>
      </c>
      <c r="Q100" s="15">
        <v>0</v>
      </c>
      <c r="R100" s="14">
        <v>-8.7878787878787872E-3</v>
      </c>
      <c r="S100" s="14">
        <v>-0.80655734465765472</v>
      </c>
      <c r="T100" s="24"/>
      <c r="U100" s="24"/>
      <c r="V100" s="14"/>
      <c r="W100" s="14"/>
      <c r="X100" s="14"/>
      <c r="Y100" s="14">
        <v>0.80655734465765472</v>
      </c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</row>
    <row r="101" spans="1:36">
      <c r="A101" s="22">
        <v>66</v>
      </c>
      <c r="B101" s="22">
        <v>137</v>
      </c>
      <c r="C101" s="22" t="s">
        <v>6</v>
      </c>
      <c r="D101" s="22" t="s">
        <v>3</v>
      </c>
      <c r="E101" s="10"/>
      <c r="F101" s="10"/>
      <c r="G101" s="10"/>
      <c r="H101" s="11">
        <v>1219</v>
      </c>
      <c r="I101" s="12">
        <v>5.8599633408531603E-2</v>
      </c>
      <c r="J101" s="12">
        <v>0.16346427344273348</v>
      </c>
      <c r="K101" s="11"/>
      <c r="L101" s="10"/>
      <c r="M101" s="10"/>
      <c r="N101" s="10"/>
      <c r="O101" s="10"/>
      <c r="P101" s="10"/>
      <c r="Q101" s="11">
        <v>0</v>
      </c>
      <c r="R101" s="10">
        <v>-2.0202020202020206E-3</v>
      </c>
      <c r="S101" s="10">
        <v>-0.77274371814138298</v>
      </c>
      <c r="T101" s="23"/>
      <c r="U101" s="23"/>
      <c r="V101" s="10"/>
      <c r="W101" s="10"/>
      <c r="X101" s="10"/>
      <c r="Y101" s="10">
        <v>0.30463972234932474</v>
      </c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</row>
    <row r="102" spans="1:36">
      <c r="A102" s="22">
        <v>66</v>
      </c>
      <c r="B102" s="9">
        <v>172</v>
      </c>
      <c r="C102" s="22" t="s">
        <v>6</v>
      </c>
      <c r="D102" s="22" t="s">
        <v>5</v>
      </c>
      <c r="E102" s="10"/>
      <c r="F102" s="10"/>
      <c r="G102" s="10"/>
      <c r="H102" s="11"/>
      <c r="I102" s="12"/>
      <c r="J102" s="12"/>
      <c r="K102" s="11"/>
      <c r="L102" s="10"/>
      <c r="M102" s="10"/>
      <c r="N102" s="10"/>
      <c r="O102" s="10"/>
      <c r="P102" s="10" t="s">
        <v>78</v>
      </c>
      <c r="Q102" s="11"/>
      <c r="R102" s="10"/>
      <c r="S102" s="10"/>
      <c r="T102" s="23"/>
      <c r="U102" s="23"/>
      <c r="V102" s="10"/>
      <c r="W102" s="10"/>
      <c r="X102" s="10"/>
      <c r="Y102" s="10"/>
      <c r="Z102" s="10">
        <v>0.70069267225665333</v>
      </c>
      <c r="AA102" s="10">
        <v>0.56525514715169889</v>
      </c>
      <c r="AB102" s="10">
        <v>1.2047019072881142</v>
      </c>
      <c r="AC102" s="10">
        <v>1.3284163885695055</v>
      </c>
      <c r="AD102" s="10">
        <v>0.21993810786914236</v>
      </c>
      <c r="AE102" s="10">
        <v>0.43103448275862072</v>
      </c>
      <c r="AF102" s="10">
        <v>0.91305521075071505</v>
      </c>
      <c r="AG102" s="10">
        <v>0.62099051936603877</v>
      </c>
      <c r="AH102" s="10">
        <v>0.68012373408992388</v>
      </c>
      <c r="AI102" s="10">
        <v>2151.0149664322757</v>
      </c>
      <c r="AJ102" s="10">
        <v>35.394756943609842</v>
      </c>
    </row>
    <row r="103" spans="1:36">
      <c r="A103" s="21">
        <v>67</v>
      </c>
      <c r="B103" s="13">
        <v>173</v>
      </c>
      <c r="C103" s="21" t="s">
        <v>6</v>
      </c>
      <c r="D103" s="21" t="s">
        <v>3</v>
      </c>
      <c r="E103" s="14"/>
      <c r="F103" s="14"/>
      <c r="G103" s="14"/>
      <c r="H103" s="15"/>
      <c r="I103" s="16"/>
      <c r="J103" s="16"/>
      <c r="K103" s="15"/>
      <c r="L103" s="14"/>
      <c r="M103" s="14"/>
      <c r="N103" s="14"/>
      <c r="O103" s="14"/>
      <c r="P103" s="14" t="s">
        <v>78</v>
      </c>
      <c r="Q103" s="15"/>
      <c r="R103" s="14"/>
      <c r="S103" s="14"/>
      <c r="T103" s="24"/>
      <c r="U103" s="2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</row>
    <row r="104" spans="1:36">
      <c r="A104" s="21">
        <v>67</v>
      </c>
      <c r="B104" s="13">
        <v>174</v>
      </c>
      <c r="C104" s="21" t="s">
        <v>6</v>
      </c>
      <c r="D104" s="21" t="s">
        <v>5</v>
      </c>
      <c r="E104" s="14">
        <v>123.12139999999999</v>
      </c>
      <c r="F104" s="14">
        <v>16.758934999999997</v>
      </c>
      <c r="G104" s="14">
        <v>-0.61483231012313688</v>
      </c>
      <c r="H104" s="15">
        <v>1037</v>
      </c>
      <c r="I104" s="16">
        <v>6.1848390790742502E-2</v>
      </c>
      <c r="J104" s="16">
        <v>1.3341980593037941E-2</v>
      </c>
      <c r="K104" s="15">
        <v>7</v>
      </c>
      <c r="L104" s="14">
        <v>0</v>
      </c>
      <c r="M104" s="14">
        <v>3.1914893617021274E-2</v>
      </c>
      <c r="N104" s="14">
        <v>172.3</v>
      </c>
      <c r="O104" s="14">
        <v>8.5106382978723402E-2</v>
      </c>
      <c r="P104" s="14">
        <v>-0.90126087646048703</v>
      </c>
      <c r="Q104" s="15"/>
      <c r="R104" s="14"/>
      <c r="S104" s="14"/>
      <c r="T104" s="24">
        <v>4053.1</v>
      </c>
      <c r="U104" s="24">
        <v>1080.23</v>
      </c>
      <c r="V104" s="14"/>
      <c r="W104" s="14"/>
      <c r="X104" s="14"/>
      <c r="Y104" s="14">
        <v>-0.5196732977074684</v>
      </c>
      <c r="Z104" s="14">
        <v>0.16120998162298095</v>
      </c>
      <c r="AA104" s="14">
        <v>1.2167832167832169</v>
      </c>
      <c r="AB104" s="14">
        <v>1.7984523313676921</v>
      </c>
      <c r="AC104" s="14">
        <v>1.1170325950285327</v>
      </c>
      <c r="AD104" s="14">
        <v>0.39695727470022146</v>
      </c>
      <c r="AE104" s="14">
        <v>0.82002611471128728</v>
      </c>
      <c r="AF104" s="14">
        <v>1.0268297068872505</v>
      </c>
      <c r="AG104" s="14">
        <v>0.34157525624887614</v>
      </c>
      <c r="AH104" s="14">
        <v>0.33265034499667268</v>
      </c>
      <c r="AI104" s="14"/>
      <c r="AJ104" s="14">
        <v>114.72202813100681</v>
      </c>
    </row>
    <row r="105" spans="1:36">
      <c r="A105" s="22">
        <v>71</v>
      </c>
      <c r="B105" s="9">
        <v>175</v>
      </c>
      <c r="C105" s="22" t="s">
        <v>6</v>
      </c>
      <c r="D105" s="22" t="s">
        <v>3</v>
      </c>
      <c r="E105" s="10"/>
      <c r="F105" s="10"/>
      <c r="G105" s="10"/>
      <c r="H105" s="11"/>
      <c r="I105" s="12"/>
      <c r="J105" s="12"/>
      <c r="K105" s="11"/>
      <c r="L105" s="10"/>
      <c r="M105" s="10"/>
      <c r="N105" s="10"/>
      <c r="O105" s="10"/>
      <c r="P105" s="10" t="s">
        <v>78</v>
      </c>
      <c r="Q105" s="11">
        <v>0</v>
      </c>
      <c r="R105" s="10">
        <v>-2.7878787878787878E-2</v>
      </c>
      <c r="S105" s="10">
        <v>-0.90194205229310787</v>
      </c>
      <c r="T105" s="23"/>
      <c r="U105" s="23"/>
      <c r="V105" s="10"/>
      <c r="W105" s="10"/>
      <c r="X105" s="10"/>
      <c r="Y105" s="10">
        <v>0.90194205229310787</v>
      </c>
      <c r="Z105" s="10">
        <v>0.49184253854213439</v>
      </c>
      <c r="AA105" s="10">
        <v>0.14407417544820036</v>
      </c>
      <c r="AB105" s="10">
        <v>2.2934514848775147</v>
      </c>
      <c r="AC105" s="10">
        <v>1.1670034425984135</v>
      </c>
      <c r="AD105" s="10">
        <v>0.4554194607910223</v>
      </c>
      <c r="AE105" s="10">
        <v>0.5665115642534555</v>
      </c>
      <c r="AF105" s="10">
        <v>1.0177560886200654</v>
      </c>
      <c r="AG105" s="10">
        <v>0.49918665658579059</v>
      </c>
      <c r="AH105" s="10">
        <v>0.49047769123407331</v>
      </c>
      <c r="AI105" s="10">
        <v>2065.5978323263685</v>
      </c>
      <c r="AJ105" s="10"/>
    </row>
    <row r="106" spans="1:36">
      <c r="A106" s="22">
        <v>71</v>
      </c>
      <c r="B106" s="9">
        <v>176</v>
      </c>
      <c r="C106" s="22" t="s">
        <v>6</v>
      </c>
      <c r="D106" s="22" t="s">
        <v>5</v>
      </c>
      <c r="E106" s="10">
        <v>283.79769999999996</v>
      </c>
      <c r="F106" s="10">
        <v>19.643740000000001</v>
      </c>
      <c r="G106" s="10">
        <v>0.84066935955450495</v>
      </c>
      <c r="H106" s="11">
        <v>1024</v>
      </c>
      <c r="I106" s="12">
        <v>4.8598220825195201E-2</v>
      </c>
      <c r="J106" s="12">
        <v>-0.48640721258238051</v>
      </c>
      <c r="K106" s="11">
        <v>6</v>
      </c>
      <c r="L106" s="10">
        <v>5.6999899999999997</v>
      </c>
      <c r="M106" s="10">
        <v>0.36170212765957449</v>
      </c>
      <c r="N106" s="10">
        <v>223.53299999999999</v>
      </c>
      <c r="O106" s="10">
        <v>0.31914893617021278</v>
      </c>
      <c r="P106" s="10">
        <v>-3.219568018854696E-2</v>
      </c>
      <c r="Q106" s="11"/>
      <c r="R106" s="10"/>
      <c r="S106" s="10"/>
      <c r="T106" s="23"/>
      <c r="U106" s="23"/>
      <c r="V106" s="10">
        <v>66.333299999999994</v>
      </c>
      <c r="W106" s="10">
        <v>0.22857142857142856</v>
      </c>
      <c r="X106" s="10">
        <v>-1.2777331976762125</v>
      </c>
      <c r="Y106" s="10">
        <v>0.63650760507814963</v>
      </c>
      <c r="Z106" s="10">
        <v>0.16766200376541085</v>
      </c>
      <c r="AA106" s="10">
        <v>0.96904705120779533</v>
      </c>
      <c r="AB106" s="10">
        <v>1.7933290177506731</v>
      </c>
      <c r="AC106" s="10">
        <v>0.70249205417333038</v>
      </c>
      <c r="AD106" s="10">
        <v>0.43167183400906273</v>
      </c>
      <c r="AE106" s="10">
        <v>0.49492884183249997</v>
      </c>
      <c r="AF106" s="10">
        <v>0.46704067321178117</v>
      </c>
      <c r="AG106" s="10">
        <v>0.34014336917562726</v>
      </c>
      <c r="AH106" s="10">
        <v>0.7282949616282951</v>
      </c>
      <c r="AI106" s="10"/>
      <c r="AJ106" s="10">
        <v>78.331405244919182</v>
      </c>
    </row>
    <row r="107" spans="1:36">
      <c r="A107" s="21">
        <v>72</v>
      </c>
      <c r="B107" s="13">
        <v>177</v>
      </c>
      <c r="C107" s="21" t="s">
        <v>6</v>
      </c>
      <c r="D107" s="21" t="s">
        <v>3</v>
      </c>
      <c r="E107" s="14"/>
      <c r="F107" s="14"/>
      <c r="G107" s="14"/>
      <c r="H107" s="15">
        <v>424</v>
      </c>
      <c r="I107" s="16">
        <v>4.3289652122641402E-2</v>
      </c>
      <c r="J107" s="16">
        <v>-1.5623469977173965</v>
      </c>
      <c r="K107" s="15"/>
      <c r="L107" s="14"/>
      <c r="M107" s="14"/>
      <c r="N107" s="14"/>
      <c r="O107" s="14"/>
      <c r="P107" s="14" t="s">
        <v>78</v>
      </c>
      <c r="Q107" s="15"/>
      <c r="R107" s="14"/>
      <c r="S107" s="14"/>
      <c r="T107" s="24"/>
      <c r="U107" s="24"/>
      <c r="V107" s="14">
        <v>91.266599999999997</v>
      </c>
      <c r="W107" s="14">
        <v>0.48571428571428571</v>
      </c>
      <c r="X107" s="14">
        <v>-0.45141472253231452</v>
      </c>
      <c r="Y107" s="14">
        <v>1.0068808601248556</v>
      </c>
      <c r="Z107" s="14">
        <v>0.18612354294672431</v>
      </c>
      <c r="AA107" s="14">
        <v>1.0286933943581393</v>
      </c>
      <c r="AB107" s="14">
        <v>1.0259425017067436</v>
      </c>
      <c r="AC107" s="14">
        <v>1.1158077718611099</v>
      </c>
      <c r="AD107" s="14">
        <v>0.58423727527876812</v>
      </c>
      <c r="AE107" s="14">
        <v>0.40439202570083177</v>
      </c>
      <c r="AF107" s="14">
        <v>0.9904538698982509</v>
      </c>
      <c r="AG107" s="14">
        <v>0.40745398422316226</v>
      </c>
      <c r="AH107" s="14">
        <v>0.41138108154902753</v>
      </c>
      <c r="AI107" s="14"/>
      <c r="AJ107" s="14">
        <v>114.72202813100681</v>
      </c>
    </row>
    <row r="108" spans="1:36">
      <c r="A108" s="21">
        <v>72</v>
      </c>
      <c r="B108" s="13">
        <v>178</v>
      </c>
      <c r="C108" s="21" t="s">
        <v>6</v>
      </c>
      <c r="D108" s="21" t="s">
        <v>3</v>
      </c>
      <c r="E108" s="14"/>
      <c r="F108" s="14"/>
      <c r="G108" s="14"/>
      <c r="H108" s="15"/>
      <c r="I108" s="16"/>
      <c r="J108" s="16"/>
      <c r="K108" s="15"/>
      <c r="L108" s="14"/>
      <c r="M108" s="14"/>
      <c r="N108" s="14"/>
      <c r="O108" s="14"/>
      <c r="P108" s="14" t="s">
        <v>78</v>
      </c>
      <c r="Q108" s="15">
        <v>0</v>
      </c>
      <c r="R108" s="14">
        <v>-1.6666666666666666E-2</v>
      </c>
      <c r="S108" s="14">
        <v>-0.84592246209450839</v>
      </c>
      <c r="T108" s="24"/>
      <c r="U108" s="24"/>
      <c r="V108" s="14"/>
      <c r="W108" s="14"/>
      <c r="X108" s="14"/>
      <c r="Y108" s="14">
        <v>0.84592246209450839</v>
      </c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</row>
    <row r="109" spans="1:36">
      <c r="A109" s="21">
        <v>72</v>
      </c>
      <c r="B109" s="13">
        <v>179</v>
      </c>
      <c r="C109" s="21" t="s">
        <v>6</v>
      </c>
      <c r="D109" s="21" t="s">
        <v>5</v>
      </c>
      <c r="E109" s="14">
        <v>96.8309</v>
      </c>
      <c r="F109" s="14">
        <v>13.6138175</v>
      </c>
      <c r="G109" s="14">
        <v>-0.9442594991162</v>
      </c>
      <c r="H109" s="15"/>
      <c r="I109" s="16"/>
      <c r="J109" s="16"/>
      <c r="K109" s="15">
        <v>6</v>
      </c>
      <c r="L109" s="14">
        <v>11.56663</v>
      </c>
      <c r="M109" s="14">
        <v>0.72340425531914898</v>
      </c>
      <c r="N109" s="14">
        <v>297.46600000000001</v>
      </c>
      <c r="O109" s="14">
        <v>0.72340425531914898</v>
      </c>
      <c r="P109" s="14">
        <v>1.1914081446817513</v>
      </c>
      <c r="Q109" s="15">
        <v>0</v>
      </c>
      <c r="R109" s="14">
        <v>-1.101010101010101E-2</v>
      </c>
      <c r="S109" s="14">
        <v>-0.81766032649881848</v>
      </c>
      <c r="T109" s="24"/>
      <c r="U109" s="24"/>
      <c r="V109" s="14"/>
      <c r="W109" s="14"/>
      <c r="X109" s="14"/>
      <c r="Y109" s="14">
        <v>0.34607510091747251</v>
      </c>
      <c r="Z109" s="14">
        <v>0.2553882053457785</v>
      </c>
      <c r="AA109" s="14">
        <v>1.1663660052114653</v>
      </c>
      <c r="AB109" s="14">
        <v>1.0721043699618158</v>
      </c>
      <c r="AC109" s="14">
        <v>1.0580877931449189</v>
      </c>
      <c r="AD109" s="14">
        <v>0.5490241832838354</v>
      </c>
      <c r="AE109" s="14">
        <v>0.36444177189817595</v>
      </c>
      <c r="AF109" s="14">
        <v>0.55334746774964172</v>
      </c>
      <c r="AG109" s="14">
        <v>0.24620759675107498</v>
      </c>
      <c r="AH109" s="14">
        <v>0.44494212244677683</v>
      </c>
      <c r="AI109" s="14">
        <v>1069.5252656478604</v>
      </c>
      <c r="AJ109" s="14"/>
    </row>
    <row r="110" spans="1:36">
      <c r="A110" s="22">
        <v>75</v>
      </c>
      <c r="B110" s="22">
        <v>175</v>
      </c>
      <c r="C110" s="22" t="s">
        <v>6</v>
      </c>
      <c r="D110" s="22" t="s">
        <v>3</v>
      </c>
      <c r="E110" s="10"/>
      <c r="F110" s="10"/>
      <c r="G110" s="10"/>
      <c r="H110" s="11"/>
      <c r="I110" s="12"/>
      <c r="J110" s="12"/>
      <c r="K110" s="11"/>
      <c r="L110" s="10"/>
      <c r="M110" s="10"/>
      <c r="N110" s="10"/>
      <c r="O110" s="10"/>
      <c r="P110" s="10" t="s">
        <v>78</v>
      </c>
      <c r="Q110" s="11">
        <v>0</v>
      </c>
      <c r="R110" s="10">
        <v>-5.8989898989898988E-2</v>
      </c>
      <c r="S110" s="10">
        <v>-1.0573837980694021</v>
      </c>
      <c r="T110" s="23"/>
      <c r="U110" s="23"/>
      <c r="V110" s="10"/>
      <c r="W110" s="10"/>
      <c r="X110" s="10"/>
      <c r="Y110" s="10">
        <v>1.0573837980694021</v>
      </c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</row>
    <row r="111" spans="1:36">
      <c r="A111" s="22">
        <v>75</v>
      </c>
      <c r="B111" s="9">
        <v>180</v>
      </c>
      <c r="C111" s="22" t="s">
        <v>6</v>
      </c>
      <c r="D111" s="22" t="s">
        <v>3</v>
      </c>
      <c r="E111" s="10">
        <v>248.5686</v>
      </c>
      <c r="F111" s="10">
        <v>47.136450000000004</v>
      </c>
      <c r="G111" s="10">
        <v>1.4818721725531394</v>
      </c>
      <c r="H111" s="11"/>
      <c r="I111" s="12"/>
      <c r="J111" s="12"/>
      <c r="K111" s="11">
        <v>7</v>
      </c>
      <c r="L111" s="10">
        <v>15.566700000000001</v>
      </c>
      <c r="M111" s="10">
        <v>0.78723404255319152</v>
      </c>
      <c r="N111" s="10">
        <v>182.233</v>
      </c>
      <c r="O111" s="10">
        <v>0.1276595744680851</v>
      </c>
      <c r="P111" s="10">
        <v>0.62462106463904443</v>
      </c>
      <c r="Q111" s="11"/>
      <c r="R111" s="10"/>
      <c r="S111" s="10"/>
      <c r="T111" s="23">
        <v>1914.9</v>
      </c>
      <c r="U111" s="23">
        <v>2353.13</v>
      </c>
      <c r="V111" s="10">
        <v>196.26599999999999</v>
      </c>
      <c r="W111" s="10">
        <v>0.82857142857142863</v>
      </c>
      <c r="X111" s="10">
        <v>0.65034324432621604</v>
      </c>
      <c r="Y111" s="10">
        <v>0.47552175564007487</v>
      </c>
      <c r="Z111" s="10">
        <v>0.38084234066343647</v>
      </c>
      <c r="AA111" s="10">
        <v>0.6392905697688791</v>
      </c>
      <c r="AB111" s="10">
        <v>2.3678160919540234</v>
      </c>
      <c r="AC111" s="10">
        <v>1.2191576593365636</v>
      </c>
      <c r="AD111" s="10">
        <v>0.60283030527746895</v>
      </c>
      <c r="AE111" s="10">
        <v>0.57115931281670995</v>
      </c>
      <c r="AF111" s="10">
        <v>1.0979837283339229</v>
      </c>
      <c r="AG111" s="10">
        <v>0.58737177219667491</v>
      </c>
      <c r="AH111" s="10">
        <v>0.53495489690721654</v>
      </c>
      <c r="AI111" s="10"/>
      <c r="AJ111" s="10"/>
    </row>
    <row r="112" spans="1:36">
      <c r="A112" s="22">
        <v>75</v>
      </c>
      <c r="B112" s="9">
        <v>181</v>
      </c>
      <c r="C112" s="22" t="s">
        <v>6</v>
      </c>
      <c r="D112" s="22" t="s">
        <v>5</v>
      </c>
      <c r="E112" s="10"/>
      <c r="F112" s="10"/>
      <c r="G112" s="10"/>
      <c r="H112" s="11"/>
      <c r="I112" s="12"/>
      <c r="J112" s="12"/>
      <c r="K112" s="11"/>
      <c r="L112" s="10"/>
      <c r="M112" s="10"/>
      <c r="N112" s="10"/>
      <c r="O112" s="10"/>
      <c r="P112" s="10" t="s">
        <v>78</v>
      </c>
      <c r="Q112" s="11"/>
      <c r="R112" s="10"/>
      <c r="S112" s="10"/>
      <c r="T112" s="23"/>
      <c r="U112" s="23"/>
      <c r="V112" s="10"/>
      <c r="W112" s="10"/>
      <c r="X112" s="10"/>
      <c r="Y112" s="10"/>
      <c r="Z112" s="10">
        <v>0.22784446764091856</v>
      </c>
      <c r="AA112" s="10">
        <v>1.0172073651907059</v>
      </c>
      <c r="AB112" s="10">
        <v>1.3382567849686846</v>
      </c>
      <c r="AC112" s="10">
        <v>0.70232354230600613</v>
      </c>
      <c r="AD112" s="10">
        <v>0.97155532359081409</v>
      </c>
      <c r="AE112" s="10">
        <v>0.33893029373081984</v>
      </c>
      <c r="AF112" s="10">
        <v>1.2909496066797326</v>
      </c>
      <c r="AG112" s="10">
        <v>0.55862217091309363</v>
      </c>
      <c r="AH112" s="10">
        <v>0.43272190333582894</v>
      </c>
      <c r="AI112" s="10"/>
      <c r="AJ112" s="10">
        <v>59.828545823594624</v>
      </c>
    </row>
    <row r="113" spans="1:36">
      <c r="A113" s="21">
        <v>76</v>
      </c>
      <c r="B113" s="13">
        <v>183</v>
      </c>
      <c r="C113" s="21" t="s">
        <v>6</v>
      </c>
      <c r="D113" s="21" t="s">
        <v>5</v>
      </c>
      <c r="E113" s="14">
        <v>156.58010000000002</v>
      </c>
      <c r="F113" s="14">
        <v>23.891849999999998</v>
      </c>
      <c r="G113" s="14">
        <v>-8.8703274948417399E-2</v>
      </c>
      <c r="H113" s="15">
        <v>179</v>
      </c>
      <c r="I113" s="16">
        <v>3.1473623719739899E-2</v>
      </c>
      <c r="J113" s="16">
        <v>-2.3516537360597729</v>
      </c>
      <c r="K113" s="15">
        <v>1</v>
      </c>
      <c r="L113" s="14">
        <v>5.8333300000000001</v>
      </c>
      <c r="M113" s="14">
        <v>0.38297872340425532</v>
      </c>
      <c r="N113" s="14">
        <v>549.79899999999998</v>
      </c>
      <c r="O113" s="14">
        <v>1</v>
      </c>
      <c r="P113" s="14">
        <v>0.51436261932931848</v>
      </c>
      <c r="Q113" s="15"/>
      <c r="R113" s="14"/>
      <c r="S113" s="14"/>
      <c r="T113" s="24">
        <v>4741.16</v>
      </c>
      <c r="U113" s="24">
        <v>1145.17</v>
      </c>
      <c r="V113" s="14">
        <v>61.833300000000001</v>
      </c>
      <c r="W113" s="14">
        <v>0.2</v>
      </c>
      <c r="X113" s="14">
        <v>-1.3695463615810899</v>
      </c>
      <c r="Y113" s="14">
        <v>1.0338202639696912</v>
      </c>
      <c r="Z113" s="14">
        <v>0.21341608345437738</v>
      </c>
      <c r="AA113" s="14">
        <v>1.5300927946010414</v>
      </c>
      <c r="AB113" s="14">
        <v>1.7500072723041566</v>
      </c>
      <c r="AC113" s="14">
        <v>0.97052687178132846</v>
      </c>
      <c r="AD113" s="14">
        <v>0.46598016115426005</v>
      </c>
      <c r="AE113" s="14">
        <v>0.30357850257493724</v>
      </c>
      <c r="AF113" s="14">
        <v>0.68457127617015601</v>
      </c>
      <c r="AG113" s="14">
        <v>1.0026403520469398</v>
      </c>
      <c r="AH113" s="14">
        <v>1.4646252142745835</v>
      </c>
      <c r="AI113" s="14">
        <v>1141.7744218335733</v>
      </c>
      <c r="AJ113" s="14">
        <v>30.634599721576212</v>
      </c>
    </row>
    <row r="114" spans="1:36">
      <c r="A114" s="22">
        <v>77</v>
      </c>
      <c r="B114" s="22">
        <v>192</v>
      </c>
      <c r="C114" s="22" t="s">
        <v>6</v>
      </c>
      <c r="D114" s="22" t="s">
        <v>3</v>
      </c>
      <c r="E114" s="10"/>
      <c r="F114" s="10"/>
      <c r="G114" s="10"/>
      <c r="H114" s="11"/>
      <c r="I114" s="12"/>
      <c r="J114" s="12"/>
      <c r="K114" s="11"/>
      <c r="L114" s="10"/>
      <c r="M114" s="10"/>
      <c r="N114" s="10"/>
      <c r="O114" s="10"/>
      <c r="P114" s="10" t="s">
        <v>78</v>
      </c>
      <c r="Q114" s="11">
        <v>1</v>
      </c>
      <c r="R114" s="10">
        <v>-3.8951761424217302E-2</v>
      </c>
      <c r="S114" s="10">
        <v>-0.95726641318427375</v>
      </c>
      <c r="T114" s="23"/>
      <c r="U114" s="23"/>
      <c r="V114" s="10"/>
      <c r="W114" s="10"/>
      <c r="X114" s="10"/>
      <c r="Y114" s="10">
        <v>0.95726641318427375</v>
      </c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</row>
    <row r="115" spans="1:36">
      <c r="A115" s="22">
        <v>77</v>
      </c>
      <c r="B115" s="9">
        <v>184</v>
      </c>
      <c r="C115" s="22" t="s">
        <v>6</v>
      </c>
      <c r="D115" s="22" t="s">
        <v>3</v>
      </c>
      <c r="E115" s="10">
        <v>540.79921000000002</v>
      </c>
      <c r="F115" s="10">
        <v>73.893074999999996</v>
      </c>
      <c r="G115" s="10">
        <v>4.8635208310718587</v>
      </c>
      <c r="H115" s="11">
        <v>417</v>
      </c>
      <c r="I115" s="12">
        <v>5.4354104216625801E-2</v>
      </c>
      <c r="J115" s="12">
        <v>-1.1713242514333029</v>
      </c>
      <c r="K115" s="11">
        <v>11</v>
      </c>
      <c r="L115" s="10">
        <v>23.233329999999999</v>
      </c>
      <c r="M115" s="10">
        <v>0.87234042553191493</v>
      </c>
      <c r="N115" s="10">
        <v>249.3</v>
      </c>
      <c r="O115" s="10">
        <v>0.48936170212765956</v>
      </c>
      <c r="P115" s="10">
        <v>1.5501007309054602</v>
      </c>
      <c r="Q115" s="11"/>
      <c r="R115" s="10"/>
      <c r="S115" s="10"/>
      <c r="T115" s="23">
        <v>2681.43</v>
      </c>
      <c r="U115" s="23">
        <v>1784.6</v>
      </c>
      <c r="V115" s="10">
        <v>70.033199999999994</v>
      </c>
      <c r="W115" s="10">
        <v>0.25714285714285712</v>
      </c>
      <c r="X115" s="10">
        <v>-1.1859200337713349</v>
      </c>
      <c r="Y115" s="10">
        <v>2.1823192236752629</v>
      </c>
      <c r="Z115" s="10">
        <v>0.20413624732974953</v>
      </c>
      <c r="AA115" s="10">
        <v>2.4061441459570045</v>
      </c>
      <c r="AB115" s="10">
        <v>1.5982828587718416</v>
      </c>
      <c r="AC115" s="10">
        <v>0.68346674804572882</v>
      </c>
      <c r="AD115" s="10">
        <v>0.47150954153670721</v>
      </c>
      <c r="AE115" s="10">
        <v>0.28650907298293388</v>
      </c>
      <c r="AF115" s="10">
        <v>0.59094121971217728</v>
      </c>
      <c r="AG115" s="10">
        <v>0.98490203285362887</v>
      </c>
      <c r="AH115" s="10">
        <v>1.6666666666666667</v>
      </c>
      <c r="AI115" s="10">
        <v>2086.113252744256</v>
      </c>
      <c r="AJ115" s="10">
        <v>69.874106937232725</v>
      </c>
    </row>
    <row r="116" spans="1:36">
      <c r="A116" s="21">
        <v>80</v>
      </c>
      <c r="B116" s="13">
        <v>185</v>
      </c>
      <c r="C116" s="21" t="s">
        <v>6</v>
      </c>
      <c r="D116" s="21" t="s">
        <v>3</v>
      </c>
      <c r="E116" s="14"/>
      <c r="F116" s="14"/>
      <c r="G116" s="14"/>
      <c r="H116" s="15"/>
      <c r="I116" s="16"/>
      <c r="J116" s="16"/>
      <c r="K116" s="15"/>
      <c r="L116" s="14"/>
      <c r="M116" s="14"/>
      <c r="N116" s="14"/>
      <c r="O116" s="14"/>
      <c r="P116" s="14" t="s">
        <v>78</v>
      </c>
      <c r="Q116" s="15"/>
      <c r="R116" s="14"/>
      <c r="S116" s="14"/>
      <c r="T116" s="24"/>
      <c r="U116" s="24"/>
      <c r="V116" s="14"/>
      <c r="W116" s="14"/>
      <c r="X116" s="14"/>
      <c r="Y116" s="14"/>
      <c r="Z116" s="14">
        <v>0.16792643964778303</v>
      </c>
      <c r="AA116" s="14">
        <v>0.70930388604512939</v>
      </c>
      <c r="AB116" s="14">
        <v>1.7542608462261078</v>
      </c>
      <c r="AC116" s="14">
        <v>0.74477908517104341</v>
      </c>
      <c r="AD116" s="14">
        <v>0.4529629416613945</v>
      </c>
      <c r="AE116" s="14">
        <v>0.51862386036000929</v>
      </c>
      <c r="AF116" s="14">
        <v>0.70836459495082638</v>
      </c>
      <c r="AG116" s="14">
        <v>0.52069350096319578</v>
      </c>
      <c r="AH116" s="14">
        <v>0.73506426588039953</v>
      </c>
      <c r="AI116" s="14"/>
      <c r="AJ116" s="14"/>
    </row>
    <row r="117" spans="1:36">
      <c r="A117" s="21">
        <v>80</v>
      </c>
      <c r="B117" s="13">
        <v>186</v>
      </c>
      <c r="C117" s="21" t="s">
        <v>6</v>
      </c>
      <c r="D117" s="21" t="s">
        <v>5</v>
      </c>
      <c r="E117" s="14">
        <v>442.4251000000001</v>
      </c>
      <c r="F117" s="14">
        <v>68.578299999999999</v>
      </c>
      <c r="G117" s="14">
        <v>3.8512250347465016</v>
      </c>
      <c r="H117" s="15">
        <v>262</v>
      </c>
      <c r="I117" s="16">
        <v>4.78826236482187E-2</v>
      </c>
      <c r="J117" s="16">
        <v>-1.6342658008064679</v>
      </c>
      <c r="K117" s="15">
        <v>11</v>
      </c>
      <c r="L117" s="14">
        <v>1.5333300000000001</v>
      </c>
      <c r="M117" s="14">
        <v>0.1276595744680851</v>
      </c>
      <c r="N117" s="14">
        <v>145.53299999999999</v>
      </c>
      <c r="O117" s="14">
        <v>6.3829787234042548E-2</v>
      </c>
      <c r="P117" s="14">
        <v>-0.44680493462824561</v>
      </c>
      <c r="Q117" s="15"/>
      <c r="R117" s="14"/>
      <c r="S117" s="14"/>
      <c r="T117" s="24">
        <v>2257.7600000000002</v>
      </c>
      <c r="U117" s="24">
        <v>445.1</v>
      </c>
      <c r="V117" s="14"/>
      <c r="W117" s="14"/>
      <c r="X117" s="14"/>
      <c r="Y117" s="14">
        <v>1.6656989828146058</v>
      </c>
      <c r="Z117" s="14">
        <v>0.17598092529072198</v>
      </c>
      <c r="AA117" s="14">
        <v>0.96227323807994858</v>
      </c>
      <c r="AB117" s="14">
        <v>1.4495281925045933</v>
      </c>
      <c r="AC117" s="14">
        <v>0.92819794193926208</v>
      </c>
      <c r="AD117" s="14">
        <v>0.27655589447209289</v>
      </c>
      <c r="AE117" s="14">
        <v>0.43135614490086172</v>
      </c>
      <c r="AF117" s="14">
        <v>0.46625344352617087</v>
      </c>
      <c r="AG117" s="14">
        <v>0.26598077247427898</v>
      </c>
      <c r="AH117" s="14">
        <v>0.57046393151056574</v>
      </c>
      <c r="AI117" s="14"/>
      <c r="AJ117" s="14">
        <v>50.405621716322571</v>
      </c>
    </row>
    <row r="118" spans="1:36">
      <c r="A118" s="22">
        <v>63</v>
      </c>
      <c r="B118" s="9">
        <v>192</v>
      </c>
      <c r="C118" s="22" t="s">
        <v>6</v>
      </c>
      <c r="D118" s="22" t="s">
        <v>3</v>
      </c>
      <c r="E118" s="10"/>
      <c r="F118" s="10"/>
      <c r="G118" s="10"/>
      <c r="H118" s="11"/>
      <c r="I118" s="12"/>
      <c r="J118" s="12"/>
      <c r="K118" s="11"/>
      <c r="L118" s="10"/>
      <c r="M118" s="10"/>
      <c r="N118" s="10"/>
      <c r="O118" s="10"/>
      <c r="P118" s="10" t="s">
        <v>78</v>
      </c>
      <c r="Q118" s="11">
        <v>0</v>
      </c>
      <c r="R118" s="10">
        <v>-3.171717171717172E-2</v>
      </c>
      <c r="S118" s="10">
        <v>-0.9211199300187547</v>
      </c>
      <c r="T118" s="23"/>
      <c r="U118" s="23"/>
      <c r="V118" s="10"/>
      <c r="W118" s="10"/>
      <c r="X118" s="10"/>
      <c r="Y118" s="10">
        <v>0.9211199300187547</v>
      </c>
      <c r="Z118" s="10">
        <v>0.19922723208583473</v>
      </c>
      <c r="AA118" s="10">
        <v>0.33925150083024652</v>
      </c>
      <c r="AB118" s="10">
        <v>1.3754136370798911</v>
      </c>
      <c r="AC118" s="10">
        <v>1.0128688210499426</v>
      </c>
      <c r="AD118" s="10">
        <v>0.33727168220717846</v>
      </c>
      <c r="AE118" s="10">
        <v>0.5543172819006259</v>
      </c>
      <c r="AF118" s="10">
        <v>0.99369404759443425</v>
      </c>
      <c r="AG118" s="10">
        <v>0.38615171501230178</v>
      </c>
      <c r="AH118" s="10">
        <v>0.38860222212974904</v>
      </c>
      <c r="AI118" s="10"/>
      <c r="AJ118" s="10"/>
    </row>
    <row r="119" spans="1:36">
      <c r="A119" s="22">
        <v>63</v>
      </c>
      <c r="B119" s="9">
        <v>193</v>
      </c>
      <c r="C119" s="22" t="s">
        <v>6</v>
      </c>
      <c r="D119" s="22" t="s">
        <v>5</v>
      </c>
      <c r="E119" s="10">
        <v>173.77949999999998</v>
      </c>
      <c r="F119" s="10">
        <v>89.734449999999995</v>
      </c>
      <c r="G119" s="10">
        <v>2.3047353841456673</v>
      </c>
      <c r="H119" s="11">
        <v>1192</v>
      </c>
      <c r="I119" s="12">
        <v>6.9815051733780595E-2</v>
      </c>
      <c r="J119" s="12">
        <v>0.53051659507137638</v>
      </c>
      <c r="K119" s="11">
        <v>4</v>
      </c>
      <c r="L119" s="10">
        <v>10.799989999999999</v>
      </c>
      <c r="M119" s="10">
        <v>0.7021276595744681</v>
      </c>
      <c r="N119" s="10">
        <v>260.06599999999997</v>
      </c>
      <c r="O119" s="10">
        <v>0.5957446808510638</v>
      </c>
      <c r="P119" s="10">
        <v>0.838409773206091</v>
      </c>
      <c r="Q119" s="11"/>
      <c r="R119" s="10"/>
      <c r="S119" s="10"/>
      <c r="T119" s="23"/>
      <c r="U119" s="23"/>
      <c r="V119" s="10"/>
      <c r="W119" s="10"/>
      <c r="X119" s="10"/>
      <c r="Y119" s="10">
        <v>0.86401566874533697</v>
      </c>
      <c r="Z119" s="10">
        <v>0.18013758665568808</v>
      </c>
      <c r="AA119" s="10">
        <v>0.29121623416292597</v>
      </c>
      <c r="AB119" s="10">
        <v>1.5348848044354371</v>
      </c>
      <c r="AC119" s="10">
        <v>0.98156657547345205</v>
      </c>
      <c r="AD119" s="10">
        <v>0.37884140349013251</v>
      </c>
      <c r="AE119" s="10">
        <v>0.55411830327498734</v>
      </c>
      <c r="AF119" s="10">
        <v>0.88613367535984044</v>
      </c>
      <c r="AG119" s="10">
        <v>0.37569983102261856</v>
      </c>
      <c r="AH119" s="10">
        <v>0.42397647383173276</v>
      </c>
      <c r="AI119" s="10">
        <v>2772.6140418519026</v>
      </c>
      <c r="AJ119" s="10"/>
    </row>
    <row r="121" spans="1:36" s="28" customFormat="1">
      <c r="A121" s="21" t="s">
        <v>180</v>
      </c>
      <c r="B121" s="21" t="s">
        <v>191</v>
      </c>
      <c r="C121" s="21" t="s">
        <v>4</v>
      </c>
      <c r="D121" s="21" t="s">
        <v>5</v>
      </c>
    </row>
    <row r="122" spans="1:36" s="28" customFormat="1">
      <c r="A122" s="21" t="s">
        <v>180</v>
      </c>
      <c r="B122" s="21" t="s">
        <v>192</v>
      </c>
      <c r="C122" s="21" t="s">
        <v>4</v>
      </c>
      <c r="D122" s="21" t="s">
        <v>5</v>
      </c>
      <c r="Q122" s="28">
        <v>1</v>
      </c>
    </row>
    <row r="123" spans="1:36" s="29" customFormat="1">
      <c r="A123" s="22" t="s">
        <v>181</v>
      </c>
      <c r="B123" s="22" t="s">
        <v>193</v>
      </c>
      <c r="C123" s="22" t="s">
        <v>4</v>
      </c>
      <c r="D123" s="22" t="s">
        <v>5</v>
      </c>
      <c r="Q123" s="29">
        <v>1</v>
      </c>
    </row>
    <row r="124" spans="1:36" s="29" customFormat="1">
      <c r="A124" s="22" t="s">
        <v>181</v>
      </c>
      <c r="B124" s="22" t="s">
        <v>194</v>
      </c>
      <c r="C124" s="22" t="s">
        <v>4</v>
      </c>
      <c r="D124" s="22" t="s">
        <v>5</v>
      </c>
      <c r="Q124" s="29">
        <v>1</v>
      </c>
    </row>
    <row r="125" spans="1:36" s="28" customFormat="1">
      <c r="A125" s="21" t="s">
        <v>182</v>
      </c>
      <c r="B125" s="21" t="s">
        <v>195</v>
      </c>
      <c r="C125" s="21" t="s">
        <v>4</v>
      </c>
      <c r="D125" s="21" t="s">
        <v>5</v>
      </c>
      <c r="Q125" s="28">
        <v>0</v>
      </c>
    </row>
    <row r="126" spans="1:36" s="28" customFormat="1">
      <c r="A126" s="21" t="s">
        <v>182</v>
      </c>
      <c r="B126" s="21" t="s">
        <v>196</v>
      </c>
      <c r="C126" s="21" t="s">
        <v>4</v>
      </c>
      <c r="D126" s="21" t="s">
        <v>5</v>
      </c>
      <c r="Q126" s="28">
        <v>0</v>
      </c>
    </row>
    <row r="127" spans="1:36" s="29" customFormat="1">
      <c r="A127" s="22" t="s">
        <v>183</v>
      </c>
      <c r="B127" s="22" t="s">
        <v>197</v>
      </c>
      <c r="C127" s="22" t="s">
        <v>4</v>
      </c>
      <c r="D127" s="22" t="s">
        <v>3</v>
      </c>
      <c r="Q127" s="29">
        <v>1</v>
      </c>
    </row>
    <row r="128" spans="1:36" s="29" customFormat="1">
      <c r="A128" s="22" t="s">
        <v>183</v>
      </c>
      <c r="B128" s="22" t="s">
        <v>198</v>
      </c>
      <c r="C128" s="22" t="s">
        <v>4</v>
      </c>
      <c r="D128" s="22" t="s">
        <v>3</v>
      </c>
      <c r="Q128" s="29">
        <v>1</v>
      </c>
    </row>
    <row r="129" spans="1:17" s="28" customFormat="1">
      <c r="A129" s="21" t="s">
        <v>184</v>
      </c>
      <c r="B129" s="21" t="s">
        <v>199</v>
      </c>
      <c r="C129" s="21" t="s">
        <v>4</v>
      </c>
      <c r="D129" s="21" t="s">
        <v>3</v>
      </c>
      <c r="Q129" s="28">
        <v>1</v>
      </c>
    </row>
    <row r="130" spans="1:17" s="28" customFormat="1">
      <c r="A130" s="21" t="s">
        <v>184</v>
      </c>
      <c r="B130" s="21" t="s">
        <v>200</v>
      </c>
      <c r="C130" s="21" t="s">
        <v>4</v>
      </c>
      <c r="D130" s="21" t="s">
        <v>3</v>
      </c>
    </row>
    <row r="131" spans="1:17" s="29" customFormat="1">
      <c r="A131" s="22" t="s">
        <v>185</v>
      </c>
      <c r="B131" s="22" t="s">
        <v>201</v>
      </c>
      <c r="C131" s="22" t="s">
        <v>6</v>
      </c>
      <c r="D131" s="22" t="s">
        <v>5</v>
      </c>
      <c r="Q131" s="29">
        <v>0</v>
      </c>
    </row>
    <row r="132" spans="1:17" s="29" customFormat="1">
      <c r="A132" s="22" t="s">
        <v>185</v>
      </c>
      <c r="B132" s="22" t="s">
        <v>202</v>
      </c>
      <c r="C132" s="22" t="s">
        <v>6</v>
      </c>
      <c r="D132" s="22" t="s">
        <v>5</v>
      </c>
      <c r="Q132" s="29">
        <v>0</v>
      </c>
    </row>
    <row r="133" spans="1:17" s="28" customFormat="1">
      <c r="A133" s="21" t="s">
        <v>186</v>
      </c>
      <c r="B133" s="21" t="s">
        <v>203</v>
      </c>
      <c r="C133" s="21" t="s">
        <v>6</v>
      </c>
      <c r="D133" s="21" t="s">
        <v>5</v>
      </c>
      <c r="Q133" s="28">
        <v>0</v>
      </c>
    </row>
    <row r="134" spans="1:17" s="28" customFormat="1">
      <c r="A134" s="21" t="s">
        <v>186</v>
      </c>
      <c r="B134" s="21" t="s">
        <v>204</v>
      </c>
      <c r="C134" s="21" t="s">
        <v>6</v>
      </c>
      <c r="D134" s="21" t="s">
        <v>5</v>
      </c>
      <c r="Q134" s="28">
        <v>0</v>
      </c>
    </row>
    <row r="135" spans="1:17" s="28" customFormat="1">
      <c r="A135" s="21" t="s">
        <v>186</v>
      </c>
      <c r="B135" s="21" t="s">
        <v>205</v>
      </c>
      <c r="C135" s="21" t="s">
        <v>6</v>
      </c>
      <c r="D135" s="21" t="s">
        <v>5</v>
      </c>
      <c r="Q135" s="28">
        <v>1</v>
      </c>
    </row>
    <row r="136" spans="1:17" s="29" customFormat="1">
      <c r="A136" s="22" t="s">
        <v>187</v>
      </c>
      <c r="B136" s="22" t="s">
        <v>206</v>
      </c>
      <c r="C136" s="22" t="s">
        <v>6</v>
      </c>
      <c r="D136" s="22" t="s">
        <v>3</v>
      </c>
      <c r="Q136" s="29">
        <v>0</v>
      </c>
    </row>
    <row r="137" spans="1:17" s="29" customFormat="1">
      <c r="A137" s="22" t="s">
        <v>187</v>
      </c>
      <c r="B137" s="22" t="s">
        <v>207</v>
      </c>
      <c r="C137" s="22" t="s">
        <v>6</v>
      </c>
      <c r="D137" s="22" t="s">
        <v>3</v>
      </c>
      <c r="Q137" s="29">
        <v>1</v>
      </c>
    </row>
    <row r="138" spans="1:17" s="28" customFormat="1">
      <c r="A138" s="21" t="s">
        <v>188</v>
      </c>
      <c r="B138" s="21" t="s">
        <v>208</v>
      </c>
      <c r="C138" s="21" t="s">
        <v>6</v>
      </c>
      <c r="D138" s="21" t="s">
        <v>3</v>
      </c>
      <c r="Q138" s="28">
        <v>0</v>
      </c>
    </row>
    <row r="139" spans="1:17" s="28" customFormat="1">
      <c r="A139" s="21" t="s">
        <v>188</v>
      </c>
      <c r="B139" s="21" t="s">
        <v>209</v>
      </c>
      <c r="C139" s="21" t="s">
        <v>6</v>
      </c>
      <c r="D139" s="21" t="s">
        <v>3</v>
      </c>
      <c r="Q139" s="28">
        <v>0</v>
      </c>
    </row>
    <row r="140" spans="1:17" s="29" customFormat="1">
      <c r="A140" s="22" t="s">
        <v>189</v>
      </c>
      <c r="B140" s="22" t="s">
        <v>210</v>
      </c>
      <c r="C140" s="22" t="s">
        <v>6</v>
      </c>
      <c r="D140" s="22" t="s">
        <v>3</v>
      </c>
      <c r="Q140" s="29">
        <v>0</v>
      </c>
    </row>
    <row r="141" spans="1:17" s="29" customFormat="1">
      <c r="A141" s="22" t="s">
        <v>189</v>
      </c>
      <c r="B141" s="22" t="s">
        <v>211</v>
      </c>
      <c r="C141" s="22" t="s">
        <v>6</v>
      </c>
      <c r="D141" s="22" t="s">
        <v>3</v>
      </c>
      <c r="Q141" s="29">
        <v>0</v>
      </c>
    </row>
    <row r="142" spans="1:17" s="28" customFormat="1">
      <c r="A142" s="21" t="s">
        <v>190</v>
      </c>
      <c r="B142" s="21" t="s">
        <v>212</v>
      </c>
      <c r="C142" s="21" t="s">
        <v>6</v>
      </c>
      <c r="D142" s="21" t="s">
        <v>5</v>
      </c>
    </row>
    <row r="143" spans="1:17" s="28" customFormat="1">
      <c r="A143" s="21" t="s">
        <v>190</v>
      </c>
      <c r="B143" s="21" t="s">
        <v>213</v>
      </c>
      <c r="C143" s="21" t="s">
        <v>6</v>
      </c>
      <c r="D143" s="21" t="s">
        <v>5</v>
      </c>
    </row>
  </sheetData>
  <mergeCells count="8">
    <mergeCell ref="A1:D1"/>
    <mergeCell ref="Z1:AH1"/>
    <mergeCell ref="AI1:AJ1"/>
    <mergeCell ref="E1:G1"/>
    <mergeCell ref="H1:J1"/>
    <mergeCell ref="K1:P1"/>
    <mergeCell ref="Q1:S1"/>
    <mergeCell ref="T1:X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A3704-2277-4874-BFE9-41206F8DCC9A}">
  <dimension ref="A1:Q119"/>
  <sheetViews>
    <sheetView workbookViewId="0">
      <selection activeCell="F72" sqref="F72"/>
    </sheetView>
  </sheetViews>
  <sheetFormatPr defaultRowHeight="15"/>
  <cols>
    <col min="3" max="3" width="12.7109375" bestFit="1" customWidth="1"/>
    <col min="4" max="4" width="15.140625" bestFit="1" customWidth="1"/>
    <col min="5" max="5" width="18.85546875" bestFit="1" customWidth="1"/>
    <col min="6" max="10" width="12.7109375" bestFit="1" customWidth="1"/>
    <col min="11" max="12" width="12" bestFit="1" customWidth="1"/>
    <col min="13" max="15" width="12.7109375" bestFit="1" customWidth="1"/>
    <col min="16" max="16" width="10" bestFit="1" customWidth="1"/>
  </cols>
  <sheetData>
    <row r="1" spans="1:17">
      <c r="A1" s="55" t="s">
        <v>18</v>
      </c>
      <c r="B1" s="55"/>
      <c r="C1" s="17" t="s">
        <v>45</v>
      </c>
      <c r="D1" s="18" t="s">
        <v>54</v>
      </c>
      <c r="E1" s="19" t="s">
        <v>53</v>
      </c>
      <c r="F1" s="20" t="s">
        <v>48</v>
      </c>
      <c r="G1" s="25" t="s">
        <v>49</v>
      </c>
      <c r="H1" s="26" t="s">
        <v>29</v>
      </c>
      <c r="I1" s="56" t="s">
        <v>36</v>
      </c>
      <c r="J1" s="56"/>
      <c r="K1" s="56"/>
      <c r="L1" s="56"/>
      <c r="M1" s="56"/>
      <c r="N1" s="56"/>
      <c r="O1" s="57" t="s">
        <v>50</v>
      </c>
      <c r="P1" s="57"/>
    </row>
    <row r="2" spans="1:17">
      <c r="A2" s="3" t="s">
        <v>7</v>
      </c>
      <c r="B2" s="3" t="s">
        <v>0</v>
      </c>
      <c r="C2" s="3" t="s">
        <v>25</v>
      </c>
      <c r="D2" s="3" t="s">
        <v>25</v>
      </c>
      <c r="E2" s="3" t="s">
        <v>25</v>
      </c>
      <c r="F2" s="3" t="s">
        <v>25</v>
      </c>
      <c r="G2" s="3" t="s">
        <v>25</v>
      </c>
      <c r="H2" s="3" t="s">
        <v>29</v>
      </c>
      <c r="I2" s="3" t="s">
        <v>70</v>
      </c>
      <c r="J2" s="3" t="s">
        <v>71</v>
      </c>
      <c r="K2" s="3" t="s">
        <v>72</v>
      </c>
      <c r="L2" s="3" t="s">
        <v>73</v>
      </c>
      <c r="M2" s="3" t="s">
        <v>74</v>
      </c>
      <c r="N2" s="3" t="s">
        <v>75</v>
      </c>
      <c r="O2" s="3" t="s">
        <v>76</v>
      </c>
      <c r="P2" s="3" t="s">
        <v>77</v>
      </c>
    </row>
    <row r="3" spans="1:17">
      <c r="A3" s="3">
        <v>1</v>
      </c>
      <c r="B3" s="3" t="s">
        <v>2</v>
      </c>
      <c r="C3" s="6">
        <v>-0.49402250731339614</v>
      </c>
      <c r="D3" s="6">
        <v>0.86864019445437268</v>
      </c>
      <c r="E3" s="6">
        <v>1.1533898342406983</v>
      </c>
      <c r="F3" s="6"/>
      <c r="G3" s="6">
        <v>0.28309058870670578</v>
      </c>
      <c r="H3" s="6">
        <v>-0.12309086405844408</v>
      </c>
      <c r="I3" s="6">
        <v>1.5258666300596082</v>
      </c>
      <c r="J3" s="6">
        <v>0.4742038113452437</v>
      </c>
      <c r="K3" s="6">
        <v>0.83402188592790405</v>
      </c>
      <c r="L3" s="6">
        <v>0.30557845110105336</v>
      </c>
      <c r="M3" s="6">
        <v>-1.1750495106475118</v>
      </c>
      <c r="N3" s="6">
        <v>0.27262253459256197</v>
      </c>
      <c r="O3" s="6">
        <v>-0.92666192235404365</v>
      </c>
      <c r="P3" s="6">
        <v>-1.2857410292025075</v>
      </c>
      <c r="Q3" s="4"/>
    </row>
    <row r="4" spans="1:17">
      <c r="A4" s="3">
        <v>2</v>
      </c>
      <c r="B4" s="3" t="s">
        <v>2</v>
      </c>
      <c r="C4" s="6">
        <v>1.3621364121853412</v>
      </c>
      <c r="D4" s="6">
        <v>1.4181068002724631</v>
      </c>
      <c r="E4" s="6">
        <v>-0.44174773949703522</v>
      </c>
      <c r="F4" s="6">
        <v>-0.82169777444105996</v>
      </c>
      <c r="G4" s="6"/>
      <c r="H4" s="6">
        <v>8.0994911714225723E-2</v>
      </c>
      <c r="I4" s="6">
        <v>1.3759166417290447</v>
      </c>
      <c r="J4" s="6">
        <v>0.83285113250251563</v>
      </c>
      <c r="K4" s="6">
        <v>1.2258529480924287</v>
      </c>
      <c r="L4" s="6">
        <v>-0.1257881544313745</v>
      </c>
      <c r="M4" s="6">
        <v>0.56391513727016351</v>
      </c>
      <c r="N4" s="6">
        <v>0.79011574991842304</v>
      </c>
      <c r="O4" s="6">
        <v>-1.1934486991605142</v>
      </c>
      <c r="P4" s="6">
        <v>-1.2649082613778873</v>
      </c>
      <c r="Q4" s="4"/>
    </row>
    <row r="5" spans="1:17">
      <c r="A5" s="3">
        <v>7</v>
      </c>
      <c r="B5" s="3" t="s">
        <v>2</v>
      </c>
      <c r="C5" s="6">
        <v>-0.64943682232492095</v>
      </c>
      <c r="D5" s="6">
        <v>4.6179681972346509E-2</v>
      </c>
      <c r="E5" s="6">
        <v>1.5929404085683299</v>
      </c>
      <c r="F5" s="6">
        <v>0.66330448852714452</v>
      </c>
      <c r="G5" s="6"/>
      <c r="H5" s="6">
        <v>5.8504853935979456E-2</v>
      </c>
      <c r="I5" s="6">
        <v>9.3190775929311869</v>
      </c>
      <c r="J5" s="6">
        <v>3.3818206731829963</v>
      </c>
      <c r="K5" s="6">
        <v>3.1211532947843379</v>
      </c>
      <c r="L5" s="6">
        <v>3.438401568854383</v>
      </c>
      <c r="M5" s="6">
        <v>3.0238618515827085</v>
      </c>
      <c r="N5" s="6">
        <v>1.5657232916281965</v>
      </c>
      <c r="O5" s="6">
        <v>-0.7172851040600472</v>
      </c>
      <c r="P5" s="6">
        <v>-1.124216112649685</v>
      </c>
      <c r="Q5" s="4"/>
    </row>
    <row r="6" spans="1:17">
      <c r="A6" s="3">
        <v>8</v>
      </c>
      <c r="B6" s="3" t="s">
        <v>2</v>
      </c>
      <c r="C6" s="6"/>
      <c r="D6" s="6">
        <v>0.86466186372059095</v>
      </c>
      <c r="E6" s="6"/>
      <c r="F6" s="6"/>
      <c r="G6" s="6"/>
      <c r="H6" s="6">
        <v>-0.86466186372059095</v>
      </c>
      <c r="I6" s="6">
        <v>-0.49534997301083789</v>
      </c>
      <c r="J6" s="6">
        <v>-0.50762288581741544</v>
      </c>
      <c r="K6" s="6">
        <v>-4.2419006528452159E-2</v>
      </c>
      <c r="L6" s="6">
        <v>-0.85891120532693577</v>
      </c>
      <c r="M6" s="6">
        <v>1.0227791824865267</v>
      </c>
      <c r="N6" s="6">
        <v>0.13536908549507767</v>
      </c>
      <c r="O6" s="6">
        <v>-1.5635905718507499</v>
      </c>
      <c r="P6" s="6"/>
      <c r="Q6" s="4"/>
    </row>
    <row r="7" spans="1:17">
      <c r="A7" s="3">
        <v>9</v>
      </c>
      <c r="B7" s="3" t="s">
        <v>2</v>
      </c>
      <c r="C7" s="6">
        <v>0.25989929407892709</v>
      </c>
      <c r="D7" s="6">
        <v>-0.69143297950243943</v>
      </c>
      <c r="E7" s="6">
        <v>1.4392575578982945</v>
      </c>
      <c r="F7" s="6"/>
      <c r="G7" s="6">
        <v>-8.4162066912804465E-2</v>
      </c>
      <c r="H7" s="6">
        <v>0.61868797459811631</v>
      </c>
      <c r="I7" s="6">
        <v>-0.1321889397837277</v>
      </c>
      <c r="J7" s="6">
        <v>0.41096487622055261</v>
      </c>
      <c r="K7" s="6">
        <v>-2.5235581517329769E-2</v>
      </c>
      <c r="L7" s="6">
        <v>-2.5070705073497769E-2</v>
      </c>
      <c r="M7" s="6">
        <v>2.7216355465842974</v>
      </c>
      <c r="N7" s="6">
        <v>-2.5908310768882226E-2</v>
      </c>
      <c r="O7" s="6"/>
      <c r="P7" s="6">
        <v>-0.99935132231099022</v>
      </c>
      <c r="Q7" s="4"/>
    </row>
    <row r="8" spans="1:17">
      <c r="A8" s="3">
        <v>12</v>
      </c>
      <c r="B8" s="3" t="s">
        <v>2</v>
      </c>
      <c r="C8" s="6">
        <v>0.20040316977898703</v>
      </c>
      <c r="D8" s="6">
        <v>0.54906684907953107</v>
      </c>
      <c r="E8" s="6">
        <v>1.6082299079166573</v>
      </c>
      <c r="F8" s="6">
        <v>0.38638524488689052</v>
      </c>
      <c r="G8" s="6">
        <v>-0.6350410503420697</v>
      </c>
      <c r="H8" s="6">
        <v>0.30164440681425847</v>
      </c>
      <c r="I8" s="6">
        <v>1.9569052965003577</v>
      </c>
      <c r="J8" s="6">
        <v>1.2630817056207846</v>
      </c>
      <c r="K8" s="6">
        <v>1.9205920964822876</v>
      </c>
      <c r="L8" s="6">
        <v>-0.18894806315288001</v>
      </c>
      <c r="M8" s="6">
        <v>3.8632369390535084</v>
      </c>
      <c r="N8" s="6">
        <v>-3.7572724836079652E-3</v>
      </c>
      <c r="O8" s="6"/>
      <c r="P8" s="6">
        <v>-1.2833983534224838</v>
      </c>
      <c r="Q8" s="4"/>
    </row>
    <row r="9" spans="1:17">
      <c r="A9" s="3">
        <v>13</v>
      </c>
      <c r="B9" s="3" t="s">
        <v>2</v>
      </c>
      <c r="C9" s="6">
        <v>-0.17705819384343066</v>
      </c>
      <c r="D9" s="6">
        <v>0.37999497880135624</v>
      </c>
      <c r="E9" s="6">
        <v>2.2591779881021767</v>
      </c>
      <c r="F9" s="6"/>
      <c r="G9" s="6">
        <v>-1.6449858532957224</v>
      </c>
      <c r="H9" s="6">
        <v>0.83677766718827806</v>
      </c>
      <c r="I9" s="6">
        <v>1.0261152324040368</v>
      </c>
      <c r="J9" s="6">
        <v>1.9022323359408526</v>
      </c>
      <c r="K9" s="6">
        <v>1.7071746902410116</v>
      </c>
      <c r="L9" s="6">
        <v>1.4760107305710648</v>
      </c>
      <c r="M9" s="6">
        <v>1.0786963429714254</v>
      </c>
      <c r="N9" s="6">
        <v>-0.52477342983698927</v>
      </c>
      <c r="O9" s="6">
        <v>-0.32498841775361709</v>
      </c>
      <c r="P9" s="6">
        <v>-0.74805906298139857</v>
      </c>
      <c r="Q9" s="4"/>
    </row>
    <row r="10" spans="1:17">
      <c r="A10" s="3">
        <v>14</v>
      </c>
      <c r="B10" s="3" t="s">
        <v>2</v>
      </c>
      <c r="C10" s="6">
        <v>0.41428063699962814</v>
      </c>
      <c r="D10" s="6">
        <v>0.40975768219713404</v>
      </c>
      <c r="E10" s="6">
        <v>2.2014590888943966</v>
      </c>
      <c r="F10" s="6">
        <v>1.1132128976550113</v>
      </c>
      <c r="G10" s="6">
        <v>-0.35960155862743715</v>
      </c>
      <c r="H10" s="6">
        <v>0.29047414093386326</v>
      </c>
      <c r="I10" s="6">
        <v>0.99192911521707727</v>
      </c>
      <c r="J10" s="6">
        <v>0.80197781165941517</v>
      </c>
      <c r="K10" s="6">
        <v>1.9816137918668928</v>
      </c>
      <c r="L10" s="6">
        <v>0.15197054060524795</v>
      </c>
      <c r="M10" s="6">
        <v>-0.1385396274492556</v>
      </c>
      <c r="N10" s="6">
        <v>-0.72487942148859275</v>
      </c>
      <c r="O10" s="6">
        <v>-1.6388909961611284</v>
      </c>
      <c r="P10" s="6">
        <v>2.5453695580615414</v>
      </c>
      <c r="Q10" s="4"/>
    </row>
    <row r="11" spans="1:17">
      <c r="A11" s="3">
        <v>15</v>
      </c>
      <c r="B11" s="3" t="s">
        <v>2</v>
      </c>
      <c r="C11" s="6">
        <v>-2.4995477621779201</v>
      </c>
      <c r="D11" s="6">
        <v>1.3371385869871066</v>
      </c>
      <c r="E11" s="6">
        <v>1.3287590406592471</v>
      </c>
      <c r="F11" s="6">
        <v>1.1098515940733693</v>
      </c>
      <c r="G11" s="6"/>
      <c r="H11" s="6">
        <v>-0.90444472564478717</v>
      </c>
      <c r="I11" s="6">
        <v>9.2476567572501028E-2</v>
      </c>
      <c r="J11" s="6">
        <v>0.67587611683185811</v>
      </c>
      <c r="K11" s="6">
        <v>2.1154071013293159</v>
      </c>
      <c r="L11" s="6">
        <v>-0.36510609332848898</v>
      </c>
      <c r="M11" s="6">
        <v>0.99802191858615208</v>
      </c>
      <c r="N11" s="6">
        <v>1.1544879401999979</v>
      </c>
      <c r="O11" s="6">
        <v>-1.5902481980032244</v>
      </c>
      <c r="P11" s="6">
        <v>2.0847992147833798</v>
      </c>
      <c r="Q11" s="4"/>
    </row>
    <row r="12" spans="1:17">
      <c r="A12" s="3">
        <v>18</v>
      </c>
      <c r="B12" s="3" t="s">
        <v>2</v>
      </c>
      <c r="C12" s="6">
        <v>-0.35286663816261871</v>
      </c>
      <c r="D12" s="6">
        <v>1.2550926028927589</v>
      </c>
      <c r="E12" s="6">
        <v>1.0667853394693285</v>
      </c>
      <c r="F12" s="6"/>
      <c r="G12" s="6">
        <v>-0.81866737815182467</v>
      </c>
      <c r="H12" s="6">
        <v>6.9373369141443902E-2</v>
      </c>
      <c r="I12" s="6">
        <v>0.95261318527152072</v>
      </c>
      <c r="J12" s="6">
        <v>1.3764985143395179</v>
      </c>
      <c r="K12" s="6">
        <v>0.95045314479531151</v>
      </c>
      <c r="L12" s="6">
        <v>-0.44353897828807248</v>
      </c>
      <c r="M12" s="6">
        <v>0.85202019504474635</v>
      </c>
      <c r="N12" s="6">
        <v>1.4798559374731191</v>
      </c>
      <c r="O12" s="6">
        <v>-0.19325042900334363</v>
      </c>
      <c r="P12" s="6">
        <v>1.5798173590285656</v>
      </c>
      <c r="Q12" s="4"/>
    </row>
    <row r="13" spans="1:17">
      <c r="A13" s="3">
        <v>19</v>
      </c>
      <c r="B13" s="3" t="s">
        <v>2</v>
      </c>
      <c r="C13" s="6">
        <v>-1.0374522837979936</v>
      </c>
      <c r="D13" s="6">
        <v>-2.4011411256795694</v>
      </c>
      <c r="E13" s="6">
        <v>1.4339079989183643</v>
      </c>
      <c r="F13" s="6"/>
      <c r="G13" s="6">
        <v>-0.54322788643719211</v>
      </c>
      <c r="H13" s="6">
        <v>0.83520618180928308</v>
      </c>
      <c r="I13" s="6">
        <v>0.1318779563932555</v>
      </c>
      <c r="J13" s="6">
        <v>1.292977627924067</v>
      </c>
      <c r="K13" s="6">
        <v>0.91677029980383973</v>
      </c>
      <c r="L13" s="6">
        <v>-0.40242389615862811</v>
      </c>
      <c r="M13" s="6">
        <v>0.88327600276446261</v>
      </c>
      <c r="N13" s="6">
        <v>2.0519663292090593</v>
      </c>
      <c r="O13" s="6">
        <v>-1.4705516086379016</v>
      </c>
      <c r="P13" s="6"/>
      <c r="Q13" s="4"/>
    </row>
    <row r="14" spans="1:17">
      <c r="A14" s="3">
        <v>20</v>
      </c>
      <c r="B14" s="3" t="s">
        <v>2</v>
      </c>
      <c r="C14" s="6">
        <v>-0.61911342315909812</v>
      </c>
      <c r="D14" s="6">
        <v>-1.0808281149988856</v>
      </c>
      <c r="E14" s="6">
        <v>1.1956538703020996</v>
      </c>
      <c r="F14" s="6"/>
      <c r="G14" s="6">
        <v>7.6510969920731003E-3</v>
      </c>
      <c r="H14" s="6">
        <v>0.41242936628745352</v>
      </c>
      <c r="I14" s="6">
        <v>-0.25054831574178293</v>
      </c>
      <c r="J14" s="6">
        <v>1.7903593921714267</v>
      </c>
      <c r="K14" s="6">
        <v>0.54790576384112544</v>
      </c>
      <c r="L14" s="6">
        <v>0.61235762030183705</v>
      </c>
      <c r="M14" s="6">
        <v>4.2356950074599506</v>
      </c>
      <c r="N14" s="6">
        <v>-0.53626778546490306</v>
      </c>
      <c r="O14" s="6">
        <v>-0.86932042290400846</v>
      </c>
      <c r="P14" s="6">
        <v>2.9666305192235809</v>
      </c>
      <c r="Q14" s="4"/>
    </row>
    <row r="15" spans="1:17">
      <c r="A15" s="3">
        <v>24</v>
      </c>
      <c r="B15" s="3" t="s">
        <v>2</v>
      </c>
      <c r="C15" s="6">
        <v>1.4247062729742388</v>
      </c>
      <c r="D15" s="6">
        <v>0.16217657095095367</v>
      </c>
      <c r="E15" s="6">
        <v>2.5727095600090837</v>
      </c>
      <c r="F15" s="6">
        <v>-0.62986059903744906</v>
      </c>
      <c r="G15" s="6">
        <v>9.9464260896950665E-2</v>
      </c>
      <c r="H15" s="6">
        <v>0.87312712003457338</v>
      </c>
      <c r="I15" s="6">
        <v>-0.2428210644454914</v>
      </c>
      <c r="J15" s="6">
        <v>0.77369310026896521</v>
      </c>
      <c r="K15" s="6">
        <v>-1.0989381344324387</v>
      </c>
      <c r="L15" s="6">
        <v>-0.12439328842689057</v>
      </c>
      <c r="M15" s="6">
        <v>1.7440331137879155</v>
      </c>
      <c r="N15" s="6">
        <v>-1.0926521128180011</v>
      </c>
      <c r="O15" s="6">
        <v>0.13521365235967434</v>
      </c>
      <c r="P15" s="6">
        <v>-0.83583909941311785</v>
      </c>
      <c r="Q15" s="4"/>
    </row>
    <row r="16" spans="1:17">
      <c r="A16" s="3">
        <v>25</v>
      </c>
      <c r="B16" s="3" t="s">
        <v>2</v>
      </c>
      <c r="C16" s="6"/>
      <c r="D16" s="6">
        <v>9.9491294599726304E-2</v>
      </c>
      <c r="E16" s="6"/>
      <c r="F16" s="6"/>
      <c r="G16" s="6"/>
      <c r="H16" s="6">
        <v>-9.9491294599726304E-2</v>
      </c>
      <c r="I16" s="6">
        <v>-0.24655710574272022</v>
      </c>
      <c r="J16" s="6">
        <v>3.4730956620438809</v>
      </c>
      <c r="K16" s="6">
        <v>3.084918595251243</v>
      </c>
      <c r="L16" s="6">
        <v>2.118913597651384E-2</v>
      </c>
      <c r="M16" s="6">
        <v>2.341786988636879</v>
      </c>
      <c r="N16" s="6">
        <v>-0.81041152570929853</v>
      </c>
      <c r="O16" s="6">
        <v>1.3618140892243316</v>
      </c>
      <c r="P16" s="6">
        <v>-0.90005533878281774</v>
      </c>
      <c r="Q16" s="4"/>
    </row>
    <row r="17" spans="1:17">
      <c r="A17" s="3">
        <v>26</v>
      </c>
      <c r="B17" s="3" t="s">
        <v>2</v>
      </c>
      <c r="C17" s="6">
        <v>-1.3542958794786668</v>
      </c>
      <c r="D17" s="6">
        <v>0.79931669614150191</v>
      </c>
      <c r="E17" s="6">
        <v>1.0238933698870607</v>
      </c>
      <c r="F17" s="6"/>
      <c r="G17" s="6">
        <v>0.55853008042133845</v>
      </c>
      <c r="H17" s="6">
        <v>-0.42206232153861162</v>
      </c>
      <c r="I17" s="6">
        <v>0.52258055702171879</v>
      </c>
      <c r="J17" s="6">
        <v>1.4871988443053543</v>
      </c>
      <c r="K17" s="6">
        <v>0.33927488899505781</v>
      </c>
      <c r="L17" s="6">
        <v>-0.12512561984156378</v>
      </c>
      <c r="M17" s="6">
        <v>-0.25778543540451648</v>
      </c>
      <c r="N17" s="6">
        <v>0.25433486446048936</v>
      </c>
      <c r="O17" s="6">
        <v>-1.0194237731915516</v>
      </c>
      <c r="P17" s="6">
        <v>1.6056692105655801</v>
      </c>
      <c r="Q17" s="4"/>
    </row>
    <row r="18" spans="1:17">
      <c r="A18" s="3">
        <v>27</v>
      </c>
      <c r="B18" s="3" t="s">
        <v>2</v>
      </c>
      <c r="C18" s="6">
        <v>2.5099376680866339</v>
      </c>
      <c r="D18" s="6">
        <v>0.22484841001002326</v>
      </c>
      <c r="E18" s="6">
        <v>1.7580730667498334</v>
      </c>
      <c r="F18" s="6">
        <v>-0.88579226052414228</v>
      </c>
      <c r="G18" s="6">
        <v>1.2012222277554812</v>
      </c>
      <c r="H18" s="6">
        <v>0.74554647151902098</v>
      </c>
      <c r="I18" s="6">
        <v>2.1718485661112354</v>
      </c>
      <c r="J18" s="6">
        <v>-0.46720666212297984</v>
      </c>
      <c r="K18" s="6">
        <v>0.38654364527133456</v>
      </c>
      <c r="L18" s="6">
        <v>-0.63499596091992838</v>
      </c>
      <c r="M18" s="6">
        <v>1.6353687326927648</v>
      </c>
      <c r="N18" s="6">
        <v>0.24399310593645127</v>
      </c>
      <c r="O18" s="6">
        <v>0.217510971086711</v>
      </c>
      <c r="P18" s="6">
        <v>-7.2357138196561893E-2</v>
      </c>
      <c r="Q18" s="4"/>
    </row>
    <row r="19" spans="1:17">
      <c r="A19" s="3">
        <v>29</v>
      </c>
      <c r="B19" s="3" t="s">
        <v>4</v>
      </c>
      <c r="C19" s="6">
        <v>-0.22964334595198393</v>
      </c>
      <c r="D19" s="6">
        <v>0.63084871000389287</v>
      </c>
      <c r="E19" s="6">
        <v>-0.69941917912727902</v>
      </c>
      <c r="F19" s="6"/>
      <c r="G19" s="6">
        <v>-1.0022937059615797</v>
      </c>
      <c r="H19" s="6">
        <v>-0.13940438228039403</v>
      </c>
      <c r="I19" s="6">
        <v>1.4388895908044956</v>
      </c>
      <c r="J19" s="6">
        <v>-0.41611440610974781</v>
      </c>
      <c r="K19" s="6">
        <v>-0.15251307547274012</v>
      </c>
      <c r="L19" s="6">
        <v>-2.933582772559673E-3</v>
      </c>
      <c r="M19" s="6">
        <v>-1.1524808273707625</v>
      </c>
      <c r="N19" s="6">
        <v>0.46059163882470638</v>
      </c>
      <c r="O19" s="6">
        <v>-0.17744476702804379</v>
      </c>
      <c r="P19" s="6">
        <v>-0.75580586096435975</v>
      </c>
      <c r="Q19" s="4"/>
    </row>
    <row r="20" spans="1:17">
      <c r="A20" s="3">
        <v>30</v>
      </c>
      <c r="B20" s="3" t="s">
        <v>4</v>
      </c>
      <c r="C20" s="6">
        <v>-0.37510870191410212</v>
      </c>
      <c r="D20" s="6">
        <v>0.53375191585392345</v>
      </c>
      <c r="E20" s="6">
        <v>2.98621378552207E-4</v>
      </c>
      <c r="F20" s="6"/>
      <c r="G20" s="6">
        <v>0.46671691651646091</v>
      </c>
      <c r="H20" s="6">
        <v>-0.3438197282264836</v>
      </c>
      <c r="I20" s="6">
        <v>1.2141998487851355</v>
      </c>
      <c r="J20" s="6">
        <v>-0.92299606303287862</v>
      </c>
      <c r="K20" s="6">
        <v>-0.26101470323736187</v>
      </c>
      <c r="L20" s="6">
        <v>1.4121206778898721</v>
      </c>
      <c r="M20" s="6">
        <v>-1.0384533587636118</v>
      </c>
      <c r="N20" s="6">
        <v>1.8090868732051022</v>
      </c>
      <c r="O20" s="6">
        <v>0.13912360990759678</v>
      </c>
      <c r="P20" s="6">
        <v>-1.2269490621334733</v>
      </c>
      <c r="Q20" s="4"/>
    </row>
    <row r="21" spans="1:17">
      <c r="A21" s="3">
        <v>31</v>
      </c>
      <c r="B21" s="3" t="s">
        <v>4</v>
      </c>
      <c r="C21" s="6">
        <v>-9.4456171615302648E-2</v>
      </c>
      <c r="D21" s="6">
        <v>-0.10322949653600214</v>
      </c>
      <c r="E21" s="6">
        <v>0.56545367630356347</v>
      </c>
      <c r="F21" s="6"/>
      <c r="G21" s="6">
        <v>-1.920425345010355</v>
      </c>
      <c r="H21" s="6">
        <v>0.62366308655865454</v>
      </c>
      <c r="I21" s="6">
        <v>2.4894350311107183</v>
      </c>
      <c r="J21" s="6">
        <v>0.77393449385133206</v>
      </c>
      <c r="K21" s="6">
        <v>1.4543145547838388</v>
      </c>
      <c r="L21" s="6">
        <v>2.9306591394476689</v>
      </c>
      <c r="M21" s="6">
        <v>1.0598210561765755</v>
      </c>
      <c r="N21" s="6">
        <v>-2.6478094021599539E-2</v>
      </c>
      <c r="O21" s="6">
        <v>0.39457686098059358</v>
      </c>
      <c r="P21" s="6">
        <v>-0.75229597341944576</v>
      </c>
      <c r="Q21" s="4"/>
    </row>
    <row r="22" spans="1:17">
      <c r="A22" s="3">
        <v>32</v>
      </c>
      <c r="B22" s="3" t="s">
        <v>4</v>
      </c>
      <c r="C22" s="6">
        <v>2.1850001090753208</v>
      </c>
      <c r="D22" s="6">
        <v>-0.68483796668391017</v>
      </c>
      <c r="E22" s="6">
        <v>0.35701452671644712</v>
      </c>
      <c r="F22" s="6">
        <v>1.318379384772457</v>
      </c>
      <c r="G22" s="6">
        <v>1.1094090638506036</v>
      </c>
      <c r="H22" s="6">
        <v>0.15981283077052355</v>
      </c>
      <c r="I22" s="6">
        <v>-0.94887257502909161</v>
      </c>
      <c r="J22" s="6">
        <v>-1.183995304429212</v>
      </c>
      <c r="K22" s="6">
        <v>-0.33549451501557903</v>
      </c>
      <c r="L22" s="6">
        <v>-1.1563836749755612</v>
      </c>
      <c r="M22" s="6">
        <v>-0.81867940897406322</v>
      </c>
      <c r="N22" s="6">
        <v>-0.19016247461582036</v>
      </c>
      <c r="O22" s="6">
        <v>0.19523261490503241</v>
      </c>
      <c r="P22" s="6"/>
      <c r="Q22" s="4"/>
    </row>
    <row r="23" spans="1:17">
      <c r="A23" s="3">
        <v>33</v>
      </c>
      <c r="B23" s="3" t="s">
        <v>4</v>
      </c>
      <c r="C23" s="6">
        <v>0.74546653968228183</v>
      </c>
      <c r="D23" s="6">
        <v>0.78234622343370619</v>
      </c>
      <c r="E23" s="6">
        <v>0.30912189794229517</v>
      </c>
      <c r="F23" s="6"/>
      <c r="G23" s="6">
        <v>1.017595899945726</v>
      </c>
      <c r="H23" s="6">
        <v>-0.18633842143871379</v>
      </c>
      <c r="I23" s="6">
        <v>-1.3460937563339472</v>
      </c>
      <c r="J23" s="6">
        <v>-1.1099423698503519</v>
      </c>
      <c r="K23" s="6">
        <v>-6.5602881984205025E-2</v>
      </c>
      <c r="L23" s="6">
        <v>-0.67346203363236423</v>
      </c>
      <c r="M23" s="6">
        <v>0.41830991520827665</v>
      </c>
      <c r="N23" s="6">
        <v>-0.29614550511412358</v>
      </c>
      <c r="O23" s="6">
        <v>0.53885607404076508</v>
      </c>
      <c r="P23" s="6"/>
      <c r="Q23" s="4"/>
    </row>
    <row r="24" spans="1:17">
      <c r="A24" s="3">
        <v>35</v>
      </c>
      <c r="B24" s="3" t="s">
        <v>4</v>
      </c>
      <c r="C24" s="6">
        <v>0.98961423470073229</v>
      </c>
      <c r="D24" s="6">
        <v>-1.0511356597835804</v>
      </c>
      <c r="E24" s="6">
        <v>0.40671363050231779</v>
      </c>
      <c r="F24" s="6">
        <v>-0.88251183407107114</v>
      </c>
      <c r="G24" s="6">
        <v>-0.17597523081768202</v>
      </c>
      <c r="H24" s="6">
        <v>0.7011901179750768</v>
      </c>
      <c r="I24" s="6">
        <v>-1.6538474791462532E-2</v>
      </c>
      <c r="J24" s="6">
        <v>2.6202545724710955E-2</v>
      </c>
      <c r="K24" s="6">
        <v>1.1456783981638838</v>
      </c>
      <c r="L24" s="6">
        <v>-0.37543614562441363</v>
      </c>
      <c r="M24" s="6">
        <v>0.45242882774983717</v>
      </c>
      <c r="N24" s="6">
        <v>-0.19440272499270522</v>
      </c>
      <c r="O24" s="6"/>
      <c r="P24" s="6">
        <v>-0.92137666550593278</v>
      </c>
      <c r="Q24" s="4"/>
    </row>
    <row r="25" spans="1:17">
      <c r="A25" s="3">
        <v>38</v>
      </c>
      <c r="B25" s="3" t="s">
        <v>4</v>
      </c>
      <c r="C25" s="6">
        <v>-0.84912539704543422</v>
      </c>
      <c r="D25" s="6">
        <v>-2.1856928799754298</v>
      </c>
      <c r="E25" s="6">
        <v>-0.35572372840317756</v>
      </c>
      <c r="F25" s="6">
        <v>0.50843109468092418</v>
      </c>
      <c r="G25" s="6">
        <v>-1.4613595254859675</v>
      </c>
      <c r="H25" s="6">
        <v>0.38675443706637225</v>
      </c>
      <c r="I25" s="6">
        <v>-3.3222182829336644E-3</v>
      </c>
      <c r="J25" s="6">
        <v>1.8310697329428454</v>
      </c>
      <c r="K25" s="6">
        <v>1.0132918071625729</v>
      </c>
      <c r="L25" s="6">
        <v>0.12155875657759874</v>
      </c>
      <c r="M25" s="6">
        <v>0.73151826672627951</v>
      </c>
      <c r="N25" s="6">
        <v>-0.36799528834175588</v>
      </c>
      <c r="O25" s="6">
        <v>-1.1704365831516415</v>
      </c>
      <c r="P25" s="6">
        <v>0.60671750685041281</v>
      </c>
      <c r="Q25" s="4"/>
    </row>
    <row r="26" spans="1:17">
      <c r="A26" s="3">
        <v>39</v>
      </c>
      <c r="B26" s="3" t="s">
        <v>4</v>
      </c>
      <c r="C26" s="6">
        <v>0.52452426774911709</v>
      </c>
      <c r="D26" s="6">
        <v>-0.5237867941739992</v>
      </c>
      <c r="E26" s="6">
        <v>0.28034513023743068</v>
      </c>
      <c r="F26" s="6"/>
      <c r="G26" s="6"/>
      <c r="H26" s="6">
        <v>0.44288539738684901</v>
      </c>
      <c r="I26" s="6">
        <v>-0.31081145301946195</v>
      </c>
      <c r="J26" s="6">
        <v>0.71343764190615755</v>
      </c>
      <c r="K26" s="6">
        <v>0.89956486922841161</v>
      </c>
      <c r="L26" s="6">
        <v>9.0337709771625307E-2</v>
      </c>
      <c r="M26" s="6">
        <v>1.3042510868701387</v>
      </c>
      <c r="N26" s="6">
        <v>-0.525193471526471</v>
      </c>
      <c r="O26" s="6"/>
      <c r="P26" s="6"/>
      <c r="Q26" s="4"/>
    </row>
    <row r="27" spans="1:17">
      <c r="A27" s="3">
        <v>40</v>
      </c>
      <c r="B27" s="3" t="s">
        <v>4</v>
      </c>
      <c r="C27" s="6">
        <v>0.29820386057843495</v>
      </c>
      <c r="D27" s="6">
        <v>0.48533815755619086</v>
      </c>
      <c r="E27" s="6">
        <v>4.7728680429888648E-2</v>
      </c>
      <c r="F27" s="6">
        <v>-0.89386715640862513</v>
      </c>
      <c r="G27" s="6"/>
      <c r="H27" s="6">
        <v>0.18861538496518948</v>
      </c>
      <c r="I27" s="6">
        <v>2.0185173192849279</v>
      </c>
      <c r="J27" s="6">
        <v>-1.0840065610204241</v>
      </c>
      <c r="K27" s="6">
        <v>2.1348156580014428</v>
      </c>
      <c r="L27" s="6">
        <v>0.44067336546846203</v>
      </c>
      <c r="M27" s="6">
        <v>1.2714638911421339</v>
      </c>
      <c r="N27" s="6">
        <v>0.10020351712727643</v>
      </c>
      <c r="O27" s="6">
        <v>1.8760691324307339</v>
      </c>
      <c r="P27" s="6">
        <v>0.26623685691919313</v>
      </c>
      <c r="Q27" s="4"/>
    </row>
    <row r="28" spans="1:17">
      <c r="A28" s="3">
        <v>41</v>
      </c>
      <c r="B28" s="3" t="s">
        <v>4</v>
      </c>
      <c r="C28" s="6">
        <v>-9.3367257615135729E-2</v>
      </c>
      <c r="D28" s="6">
        <v>-6.219680170943688E-2</v>
      </c>
      <c r="E28" s="6">
        <v>1.3030956163553617E-2</v>
      </c>
      <c r="F28" s="6"/>
      <c r="G28" s="6">
        <v>0.19127742480182822</v>
      </c>
      <c r="H28" s="6">
        <v>-5.2354231135993363E-2</v>
      </c>
      <c r="I28" s="6">
        <v>0.1567768039953063</v>
      </c>
      <c r="J28" s="6">
        <v>-0.36161798445547694</v>
      </c>
      <c r="K28" s="6">
        <v>-0.1175117691890851</v>
      </c>
      <c r="L28" s="6">
        <v>-0.50558815831511539</v>
      </c>
      <c r="M28" s="6">
        <v>1.8496905562715993E-2</v>
      </c>
      <c r="N28" s="6">
        <v>1.5975165663794626</v>
      </c>
      <c r="O28" s="6">
        <v>-1.4904986689740318</v>
      </c>
      <c r="P28" s="6">
        <v>0.10843305459173171</v>
      </c>
      <c r="Q28" s="4"/>
    </row>
    <row r="29" spans="1:17">
      <c r="A29" s="3">
        <v>44</v>
      </c>
      <c r="B29" s="3" t="s">
        <v>4</v>
      </c>
      <c r="C29" s="6">
        <v>0.14321047554159833</v>
      </c>
      <c r="D29" s="6">
        <v>-0.61095609760361591</v>
      </c>
      <c r="E29" s="6">
        <v>-0.47883242245260144</v>
      </c>
      <c r="F29" s="6"/>
      <c r="G29" s="6">
        <v>0.92578273604084838</v>
      </c>
      <c r="H29" s="6">
        <v>-0.16261214633705889</v>
      </c>
      <c r="I29" s="6">
        <v>-0.62665231110778885</v>
      </c>
      <c r="J29" s="6">
        <v>-0.33082434089414819</v>
      </c>
      <c r="K29" s="6">
        <v>-0.28168396152233288</v>
      </c>
      <c r="L29" s="6">
        <v>0.38065864571705477</v>
      </c>
      <c r="M29" s="6">
        <v>-0.64324267960854242</v>
      </c>
      <c r="N29" s="6">
        <v>1.4339630738149016</v>
      </c>
      <c r="O29" s="6"/>
      <c r="P29" s="6">
        <v>2.596801080868564</v>
      </c>
      <c r="Q29" s="4"/>
    </row>
    <row r="30" spans="1:17">
      <c r="A30" s="3">
        <v>45</v>
      </c>
      <c r="B30" s="3" t="s">
        <v>4</v>
      </c>
      <c r="C30" s="6">
        <v>-0.19312445362641448</v>
      </c>
      <c r="D30" s="6">
        <v>1.1892876470901219</v>
      </c>
      <c r="E30" s="6">
        <v>-0.3427032737893842</v>
      </c>
      <c r="F30" s="6"/>
      <c r="G30" s="6"/>
      <c r="H30" s="6">
        <v>-0.57503845816864019</v>
      </c>
      <c r="I30" s="6">
        <v>-0.71387960421289631</v>
      </c>
      <c r="J30" s="6">
        <v>-0.26942692126845097</v>
      </c>
      <c r="K30" s="6">
        <v>0.44014252047692864</v>
      </c>
      <c r="L30" s="6">
        <v>-1.2709409093677277</v>
      </c>
      <c r="M30" s="6">
        <v>-0.51327675120405192</v>
      </c>
      <c r="N30" s="6">
        <v>-0.63112709648367815</v>
      </c>
      <c r="O30" s="6">
        <v>0.14125887481114907</v>
      </c>
      <c r="P30" s="6">
        <v>0.652779569735634</v>
      </c>
      <c r="Q30" s="4"/>
    </row>
    <row r="31" spans="1:17">
      <c r="A31" s="3">
        <v>46</v>
      </c>
      <c r="B31" s="3" t="s">
        <v>4</v>
      </c>
      <c r="C31" s="6">
        <v>-1.1425374899700103</v>
      </c>
      <c r="D31" s="6">
        <v>0.65950696162249456</v>
      </c>
      <c r="E31" s="6">
        <v>-0.51446377420442324</v>
      </c>
      <c r="F31" s="6"/>
      <c r="G31" s="6">
        <v>0.37490375261158337</v>
      </c>
      <c r="H31" s="6">
        <v>-0.67285299460212789</v>
      </c>
      <c r="I31" s="6">
        <v>-0.27954410138591385</v>
      </c>
      <c r="J31" s="6">
        <v>2.4611806044565351E-2</v>
      </c>
      <c r="K31" s="6">
        <v>-1.5197619142724126</v>
      </c>
      <c r="L31" s="6">
        <v>0.37094293027397796</v>
      </c>
      <c r="M31" s="6">
        <v>0.66986072969272104</v>
      </c>
      <c r="N31" s="6">
        <v>-1.4142018752788201</v>
      </c>
      <c r="O31" s="6">
        <v>0.3665106607299779</v>
      </c>
      <c r="P31" s="6">
        <v>-0.63438435459633924</v>
      </c>
      <c r="Q31" s="4"/>
    </row>
    <row r="32" spans="1:17">
      <c r="A32" s="3">
        <v>49</v>
      </c>
      <c r="B32" s="3" t="s">
        <v>4</v>
      </c>
      <c r="C32" s="6">
        <v>-0.36853145843881774</v>
      </c>
      <c r="D32" s="6">
        <v>0.41547176750509968</v>
      </c>
      <c r="E32" s="6">
        <v>0.46251238476361034</v>
      </c>
      <c r="F32" s="6">
        <v>-0.77627648509084413</v>
      </c>
      <c r="G32" s="6">
        <v>0.7421564082310933</v>
      </c>
      <c r="H32" s="6">
        <v>-5.7474152864111241E-2</v>
      </c>
      <c r="I32" s="6">
        <v>-0.52685938154379941</v>
      </c>
      <c r="J32" s="6">
        <v>0.42650839741576962</v>
      </c>
      <c r="K32" s="6">
        <v>-1.7875132007032286</v>
      </c>
      <c r="L32" s="6">
        <v>9.889962217124014E-2</v>
      </c>
      <c r="M32" s="6">
        <v>-1.0004849674037521</v>
      </c>
      <c r="N32" s="6">
        <v>-0.75850212890155255</v>
      </c>
      <c r="O32" s="6">
        <v>1.3702772833301271</v>
      </c>
      <c r="P32" s="6">
        <v>1.0139418549523973</v>
      </c>
      <c r="Q32" s="4"/>
    </row>
    <row r="33" spans="1:17">
      <c r="A33" s="3">
        <v>50</v>
      </c>
      <c r="B33" s="3" t="s">
        <v>4</v>
      </c>
      <c r="C33" s="6">
        <v>-0.45041338253045515</v>
      </c>
      <c r="D33" s="6">
        <v>1.0914678404549016</v>
      </c>
      <c r="E33" s="6">
        <v>-0.47685574156678734</v>
      </c>
      <c r="F33" s="6">
        <v>-0.24229491464869124</v>
      </c>
      <c r="G33" s="6"/>
      <c r="H33" s="6">
        <v>-0.44411051247586331</v>
      </c>
      <c r="I33" s="6">
        <v>-0.62109667078401598</v>
      </c>
      <c r="J33" s="6">
        <v>1.2888546218508996</v>
      </c>
      <c r="K33" s="6">
        <v>-0.19795363123995885</v>
      </c>
      <c r="L33" s="6">
        <v>0.32693348838663538</v>
      </c>
      <c r="M33" s="6">
        <v>0.59192570277320145</v>
      </c>
      <c r="N33" s="6">
        <v>-0.60569532946934546</v>
      </c>
      <c r="O33" s="6">
        <v>1.6629855473679078E-2</v>
      </c>
      <c r="P33" s="6">
        <v>-0.5212877417056081</v>
      </c>
      <c r="Q33" s="4"/>
    </row>
    <row r="34" spans="1:17">
      <c r="A34" s="3">
        <v>51</v>
      </c>
      <c r="B34" s="3" t="s">
        <v>4</v>
      </c>
      <c r="C34" s="6">
        <v>-0.63464271044876686</v>
      </c>
      <c r="D34" s="6">
        <v>0.76286930864388314</v>
      </c>
      <c r="E34" s="6">
        <v>-0.29242852840204531</v>
      </c>
      <c r="F34" s="6"/>
      <c r="G34" s="6"/>
      <c r="H34" s="6">
        <v>-0.56331351583156508</v>
      </c>
      <c r="I34" s="6">
        <v>-0.49687537718997576</v>
      </c>
      <c r="J34" s="6">
        <v>-0.26517627582593006</v>
      </c>
      <c r="K34" s="6">
        <v>7.137037395968221E-2</v>
      </c>
      <c r="L34" s="6">
        <v>-0.39455465174264903</v>
      </c>
      <c r="M34" s="6">
        <v>-0.17485407648667117</v>
      </c>
      <c r="N34" s="6">
        <v>-0.69280637702036363</v>
      </c>
      <c r="O34" s="6">
        <v>-0.42878001684284567</v>
      </c>
      <c r="P34" s="6">
        <v>-1.5778810665204302E-3</v>
      </c>
      <c r="Q34" s="4"/>
    </row>
    <row r="35" spans="1:17">
      <c r="A35" s="3">
        <v>52</v>
      </c>
      <c r="B35" s="3" t="s">
        <v>4</v>
      </c>
      <c r="C35" s="6">
        <v>-0.4550691181710636</v>
      </c>
      <c r="D35" s="6">
        <v>-1.3290528356982445</v>
      </c>
      <c r="E35" s="6">
        <v>0.71820714350804027</v>
      </c>
      <c r="F35" s="6"/>
      <c r="G35" s="6">
        <v>-0.26778839472255961</v>
      </c>
      <c r="H35" s="6">
        <v>0.46499481393944525</v>
      </c>
      <c r="I35" s="6">
        <v>0.3143579762823418</v>
      </c>
      <c r="J35" s="6">
        <v>0.92645031388464449</v>
      </c>
      <c r="K35" s="6">
        <v>2.4290272105458033E-2</v>
      </c>
      <c r="L35" s="6">
        <v>-0.69812052661373403</v>
      </c>
      <c r="M35" s="6">
        <v>0.38452532940197659</v>
      </c>
      <c r="N35" s="6">
        <v>-0.23994887603743992</v>
      </c>
      <c r="O35" s="6">
        <v>-1.7713749306130901</v>
      </c>
      <c r="P35" s="6">
        <v>-0.43123238452625695</v>
      </c>
      <c r="Q35" s="4"/>
    </row>
    <row r="36" spans="1:17">
      <c r="A36" s="3">
        <v>54</v>
      </c>
      <c r="B36" s="3" t="s">
        <v>6</v>
      </c>
      <c r="C36" s="6">
        <v>13.878467150660086</v>
      </c>
      <c r="D36" s="6">
        <v>-1.8542782644400131</v>
      </c>
      <c r="E36" s="6">
        <v>0.37224264804940449</v>
      </c>
      <c r="F36" s="6"/>
      <c r="G36" s="6">
        <v>-1.7367990172005998</v>
      </c>
      <c r="H36" s="6">
        <v>4.4604467700875263</v>
      </c>
      <c r="I36" s="6">
        <v>0.20612668172443033</v>
      </c>
      <c r="J36" s="6">
        <v>0.46341694752518625</v>
      </c>
      <c r="K36" s="6">
        <v>0.322078210757477</v>
      </c>
      <c r="L36" s="6">
        <v>-0.81288792478399086</v>
      </c>
      <c r="M36" s="6">
        <v>0.92766747012529227</v>
      </c>
      <c r="N36" s="6">
        <v>-0.29482185355552981</v>
      </c>
      <c r="O36" s="6">
        <v>0.34141700157163213</v>
      </c>
      <c r="P36" s="6"/>
      <c r="Q36" s="4"/>
    </row>
    <row r="37" spans="1:17">
      <c r="A37" s="3">
        <v>57</v>
      </c>
      <c r="B37" s="3" t="s">
        <v>6</v>
      </c>
      <c r="C37" s="6">
        <v>-4.6978448638240215E-3</v>
      </c>
      <c r="D37" s="6">
        <v>-0.86685570952164293</v>
      </c>
      <c r="E37" s="6">
        <v>0.83358840598427442</v>
      </c>
      <c r="F37" s="6">
        <v>-0.7967160652984413</v>
      </c>
      <c r="G37" s="6">
        <v>-1.5531726893908449</v>
      </c>
      <c r="H37" s="6">
        <v>0.80912700506627588</v>
      </c>
      <c r="I37" s="6">
        <v>4.67248856619499</v>
      </c>
      <c r="J37" s="6">
        <v>0.25331014301073751</v>
      </c>
      <c r="K37" s="6">
        <v>0.94649066851753261</v>
      </c>
      <c r="L37" s="6">
        <v>0.71263588747386475</v>
      </c>
      <c r="M37" s="6">
        <v>7.2322776660500201E-2</v>
      </c>
      <c r="N37" s="6">
        <v>2.5198013739221508</v>
      </c>
      <c r="O37" s="6">
        <v>0.85259005623219031</v>
      </c>
      <c r="P37" s="6">
        <v>-0.29313877011427708</v>
      </c>
      <c r="Q37" s="4"/>
    </row>
    <row r="38" spans="1:17">
      <c r="A38" s="3">
        <v>58</v>
      </c>
      <c r="B38" s="3" t="s">
        <v>6</v>
      </c>
      <c r="C38" s="6">
        <v>22.892137572757964</v>
      </c>
      <c r="D38" s="6">
        <v>-1.4565993559696389</v>
      </c>
      <c r="E38" s="6">
        <v>0.94350219552588133</v>
      </c>
      <c r="F38" s="6"/>
      <c r="G38" s="6">
        <v>-0.91048054205670215</v>
      </c>
      <c r="H38" s="6">
        <v>6.5506799165775469</v>
      </c>
      <c r="I38" s="6">
        <v>3.6709885650139027</v>
      </c>
      <c r="J38" s="6">
        <v>1.4413251624110086</v>
      </c>
      <c r="K38" s="6">
        <v>0.81119774627071561</v>
      </c>
      <c r="L38" s="6">
        <v>3.3530191667783891</v>
      </c>
      <c r="M38" s="6">
        <v>1.142829502539797</v>
      </c>
      <c r="N38" s="6">
        <v>5.2346657042653728</v>
      </c>
      <c r="O38" s="6">
        <v>1.8264807699974777</v>
      </c>
      <c r="P38" s="6">
        <v>-0.59169622001677225</v>
      </c>
      <c r="Q38" s="4"/>
    </row>
    <row r="39" spans="1:17">
      <c r="A39" s="3">
        <v>59</v>
      </c>
      <c r="B39" s="3" t="s">
        <v>6</v>
      </c>
      <c r="C39" s="6"/>
      <c r="D39" s="6">
        <v>0.76617118170787657</v>
      </c>
      <c r="E39" s="6"/>
      <c r="F39" s="6"/>
      <c r="G39" s="6"/>
      <c r="H39" s="6">
        <v>-0.76617118170787657</v>
      </c>
      <c r="I39" s="6">
        <v>3.8090170872585065</v>
      </c>
      <c r="J39" s="6">
        <v>2.1375644742645625</v>
      </c>
      <c r="K39" s="6">
        <v>1.3561973029529111</v>
      </c>
      <c r="L39" s="6">
        <v>0.44711368568070131</v>
      </c>
      <c r="M39" s="6">
        <v>2.9956080045548998</v>
      </c>
      <c r="N39" s="6">
        <v>1.2050636539224464</v>
      </c>
      <c r="O39" s="6"/>
      <c r="P39" s="6">
        <v>-0.77511546519512486</v>
      </c>
      <c r="Q39" s="4"/>
    </row>
    <row r="40" spans="1:17">
      <c r="A40" s="3">
        <v>60</v>
      </c>
      <c r="B40" s="3" t="s">
        <v>6</v>
      </c>
      <c r="C40" s="6">
        <v>2.8080123738324785</v>
      </c>
      <c r="D40" s="6">
        <v>-1.7986225327776733</v>
      </c>
      <c r="E40" s="6">
        <v>2.1419379586948253</v>
      </c>
      <c r="F40" s="6">
        <v>-0.80655734465765472</v>
      </c>
      <c r="G40" s="6">
        <v>0.83396957213597078</v>
      </c>
      <c r="H40" s="6">
        <v>1.3442321275653324</v>
      </c>
      <c r="I40" s="6">
        <v>-0.66545750395980774</v>
      </c>
      <c r="J40" s="6">
        <v>-1.0502935063150394</v>
      </c>
      <c r="K40" s="6">
        <v>0.22253531601401924</v>
      </c>
      <c r="L40" s="6">
        <v>-0.63925398731919425</v>
      </c>
      <c r="M40" s="6">
        <v>0.50946265096934584</v>
      </c>
      <c r="N40" s="6">
        <v>2.4025588874886865E-2</v>
      </c>
      <c r="O40" s="6">
        <v>-0.14075179326313125</v>
      </c>
      <c r="P40" s="6"/>
      <c r="Q40" s="4"/>
    </row>
    <row r="41" spans="1:17">
      <c r="A41" s="3">
        <v>63</v>
      </c>
      <c r="B41" s="3" t="s">
        <v>6</v>
      </c>
      <c r="C41" s="6">
        <v>-2.3047353841456673</v>
      </c>
      <c r="D41" s="6">
        <v>-0.53051659507137638</v>
      </c>
      <c r="E41" s="6">
        <v>0.838409773206091</v>
      </c>
      <c r="F41" s="6">
        <v>-0.9211199300187547</v>
      </c>
      <c r="G41" s="6"/>
      <c r="H41" s="6">
        <v>-3.6722714623612929E-3</v>
      </c>
      <c r="I41" s="6">
        <v>-0.36595865477309697</v>
      </c>
      <c r="J41" s="6">
        <v>-1.1940740266151293</v>
      </c>
      <c r="K41" s="6">
        <v>-0.45960584634543133</v>
      </c>
      <c r="L41" s="6">
        <v>-0.37184900538924437</v>
      </c>
      <c r="M41" s="6">
        <v>-0.10253875456789274</v>
      </c>
      <c r="N41" s="6">
        <v>0.46226175447953399</v>
      </c>
      <c r="O41" s="6">
        <v>4.4908400167774962</v>
      </c>
      <c r="P41" s="6"/>
      <c r="Q41" s="4"/>
    </row>
    <row r="42" spans="1:17">
      <c r="A42" s="3">
        <v>64</v>
      </c>
      <c r="B42" s="3" t="s">
        <v>6</v>
      </c>
      <c r="C42" s="6">
        <v>0.22403865808727397</v>
      </c>
      <c r="D42" s="6">
        <v>-1.3338391240631491</v>
      </c>
      <c r="E42" s="6">
        <v>1.148860830867602</v>
      </c>
      <c r="F42" s="6"/>
      <c r="G42" s="6"/>
      <c r="H42" s="6">
        <v>0.90224620433934177</v>
      </c>
      <c r="I42" s="6">
        <v>0.82871119678494209</v>
      </c>
      <c r="J42" s="6">
        <v>1.4829341335528201</v>
      </c>
      <c r="K42" s="6">
        <v>1.6475683834600998</v>
      </c>
      <c r="L42" s="6">
        <v>0.62279635568311309</v>
      </c>
      <c r="M42" s="6">
        <v>1.3632639718655493</v>
      </c>
      <c r="N42" s="6">
        <v>-0.16327791577515677</v>
      </c>
      <c r="O42" s="6">
        <v>1.9074339186405416</v>
      </c>
      <c r="P42" s="6">
        <v>0.13310625399417664</v>
      </c>
      <c r="Q42" s="4"/>
    </row>
    <row r="43" spans="1:17">
      <c r="A43" s="3">
        <v>65</v>
      </c>
      <c r="B43" s="3" t="s">
        <v>6</v>
      </c>
      <c r="C43" s="6">
        <v>-0.22652761899845919</v>
      </c>
      <c r="D43" s="6">
        <v>-2.1070205611974098</v>
      </c>
      <c r="E43" s="6">
        <v>1.2044851352348711</v>
      </c>
      <c r="F43" s="6">
        <v>0.16708214104019087</v>
      </c>
      <c r="G43" s="6">
        <v>-0.72685421424694707</v>
      </c>
      <c r="H43" s="6">
        <v>0.72895003012811554</v>
      </c>
      <c r="I43" s="6">
        <v>3.0277754208416802E-2</v>
      </c>
      <c r="J43" s="6">
        <v>1.5521689078634426</v>
      </c>
      <c r="K43" s="6">
        <v>1.4485553435691245</v>
      </c>
      <c r="L43" s="6">
        <v>1.5592879504556947</v>
      </c>
      <c r="M43" s="6">
        <v>2.0807326378323849</v>
      </c>
      <c r="N43" s="6">
        <v>-0.48737806539726997</v>
      </c>
      <c r="O43" s="6">
        <v>3.6359954205763145</v>
      </c>
      <c r="P43" s="6"/>
      <c r="Q43" s="4"/>
    </row>
    <row r="44" spans="1:17">
      <c r="A44" s="3">
        <v>66</v>
      </c>
      <c r="B44" s="3" t="s">
        <v>6</v>
      </c>
      <c r="C44" s="6"/>
      <c r="D44" s="6">
        <v>0.16346427344273348</v>
      </c>
      <c r="E44" s="6"/>
      <c r="F44" s="6">
        <v>-0.77274371814138298</v>
      </c>
      <c r="G44" s="6"/>
      <c r="H44" s="6">
        <v>0.30463972234932474</v>
      </c>
      <c r="I44" s="6">
        <v>6.0121583152061717</v>
      </c>
      <c r="J44" s="6">
        <v>-0.67311094832720963</v>
      </c>
      <c r="K44" s="6">
        <v>-0.98435634030399755</v>
      </c>
      <c r="L44" s="6">
        <v>0.63988512687276389</v>
      </c>
      <c r="M44" s="6">
        <v>-1.8424172280680426</v>
      </c>
      <c r="N44" s="6">
        <v>-0.23218975201520334</v>
      </c>
      <c r="O44" s="6">
        <v>2.9503478951661122</v>
      </c>
      <c r="P44" s="6">
        <v>-6.803990708747204E-2</v>
      </c>
      <c r="Q44" s="4"/>
    </row>
    <row r="45" spans="1:17">
      <c r="A45" s="3">
        <v>67</v>
      </c>
      <c r="B45" s="3" t="s">
        <v>6</v>
      </c>
      <c r="C45" s="6">
        <v>-0.61483231012313688</v>
      </c>
      <c r="D45" s="6">
        <v>1.3341980593037941E-2</v>
      </c>
      <c r="E45" s="6">
        <v>-0.90126087646048703</v>
      </c>
      <c r="F45" s="6"/>
      <c r="G45" s="6"/>
      <c r="H45" s="6">
        <v>-0.50981172239222061</v>
      </c>
      <c r="I45" s="6">
        <v>-0.72133405089342562</v>
      </c>
      <c r="J45" s="6">
        <v>0.68446177194056623</v>
      </c>
      <c r="K45" s="6">
        <v>0.25970103850173842</v>
      </c>
      <c r="L45" s="6">
        <v>-5.8426649058428981E-3</v>
      </c>
      <c r="M45" s="6">
        <v>0.38749391892699964</v>
      </c>
      <c r="N45" s="6">
        <v>1.9607682485285702</v>
      </c>
      <c r="O45" s="6"/>
      <c r="P45" s="6">
        <v>2.9290936823945231</v>
      </c>
      <c r="Q45" s="4"/>
    </row>
    <row r="46" spans="1:17">
      <c r="A46" s="3">
        <v>68</v>
      </c>
      <c r="B46" s="3" t="s">
        <v>6</v>
      </c>
      <c r="C46" s="6">
        <v>-0.88890134269288423</v>
      </c>
      <c r="D46" s="6">
        <v>-0.7455398187812341</v>
      </c>
      <c r="E46" s="6">
        <v>-1.2046780581049734</v>
      </c>
      <c r="F46" s="6"/>
      <c r="G46" s="6">
        <v>-1.0941068698664573</v>
      </c>
      <c r="H46" s="6">
        <v>-6.3483178037541554E-2</v>
      </c>
      <c r="I46" s="6">
        <v>-1.0318300681658394</v>
      </c>
      <c r="J46" s="6">
        <v>3.8156015404202021E-2</v>
      </c>
      <c r="K46" s="6">
        <v>-0.57874768816447042</v>
      </c>
      <c r="L46" s="6">
        <v>-0.55320544053174203</v>
      </c>
      <c r="M46" s="6">
        <v>-0.91388340217879827</v>
      </c>
      <c r="N46" s="6">
        <v>2.1482803445435632</v>
      </c>
      <c r="O46" s="6">
        <v>2.4500677834896463</v>
      </c>
      <c r="P46" s="6">
        <v>0.83570690231528377</v>
      </c>
      <c r="Q46" s="4"/>
    </row>
    <row r="47" spans="1:17">
      <c r="A47" s="3">
        <v>71</v>
      </c>
      <c r="B47" s="3" t="s">
        <v>6</v>
      </c>
      <c r="C47" s="6">
        <v>0.84066935955450495</v>
      </c>
      <c r="D47" s="6">
        <v>-0.48640721258238051</v>
      </c>
      <c r="E47" s="6">
        <v>-3.219568018854696E-2</v>
      </c>
      <c r="F47" s="6">
        <v>-0.90194205229310787</v>
      </c>
      <c r="G47" s="6">
        <v>-1.2777331976762125</v>
      </c>
      <c r="H47" s="6">
        <v>0.6949112283835317</v>
      </c>
      <c r="I47" s="6">
        <v>1.3823075295018865</v>
      </c>
      <c r="J47" s="6">
        <v>-0.69122753068900666</v>
      </c>
      <c r="K47" s="6">
        <v>0.77290795895323428</v>
      </c>
      <c r="L47" s="6">
        <v>-0.56268001523209732</v>
      </c>
      <c r="M47" s="6">
        <v>0.97436783469243604</v>
      </c>
      <c r="N47" s="6">
        <v>0.32979302571239061</v>
      </c>
      <c r="O47" s="6">
        <v>2.7386609294930317</v>
      </c>
      <c r="P47" s="6">
        <v>1.5541874671484168</v>
      </c>
      <c r="Q47" s="4"/>
    </row>
    <row r="48" spans="1:17">
      <c r="A48" s="3">
        <v>72</v>
      </c>
      <c r="B48" s="3" t="s">
        <v>6</v>
      </c>
      <c r="C48" s="6">
        <v>-0.9442594991162</v>
      </c>
      <c r="D48" s="6">
        <v>-1.5623469977173965</v>
      </c>
      <c r="E48" s="6">
        <v>1.1914081446817513</v>
      </c>
      <c r="F48" s="6">
        <v>-0.83179139429666349</v>
      </c>
      <c r="G48" s="6">
        <v>-0.45141472253231452</v>
      </c>
      <c r="H48" s="6">
        <v>0.61854035202238522</v>
      </c>
      <c r="I48" s="6">
        <v>2.1881291691660254E-2</v>
      </c>
      <c r="J48" s="6">
        <v>0.43597620544056936</v>
      </c>
      <c r="K48" s="6">
        <v>-1.310542130290707</v>
      </c>
      <c r="L48" s="6">
        <v>-9.7744694066895038E-2</v>
      </c>
      <c r="M48" s="6">
        <v>2.5248710995605279</v>
      </c>
      <c r="N48" s="6">
        <v>-0.49499849984350119</v>
      </c>
      <c r="O48" s="6">
        <v>0.27012131577882825</v>
      </c>
      <c r="P48" s="6">
        <v>2.9290936823945231</v>
      </c>
      <c r="Q48" s="4"/>
    </row>
    <row r="49" spans="1:17">
      <c r="A49" s="3">
        <v>75</v>
      </c>
      <c r="B49" s="3" t="s">
        <v>6</v>
      </c>
      <c r="C49" s="6">
        <v>1.4818721725531394</v>
      </c>
      <c r="D49" s="6"/>
      <c r="E49" s="6">
        <v>0.62462106463904443</v>
      </c>
      <c r="F49" s="6">
        <v>-1.0573837980694021</v>
      </c>
      <c r="G49" s="6">
        <v>0.65034324432621604</v>
      </c>
      <c r="H49" s="6">
        <v>0.62838344773384247</v>
      </c>
      <c r="I49" s="6">
        <v>1.0651696213597011</v>
      </c>
      <c r="J49" s="6">
        <v>-0.12511731195425879</v>
      </c>
      <c r="K49" s="6">
        <v>0.37406855461873156</v>
      </c>
      <c r="L49" s="6">
        <v>-0.48327796210406004</v>
      </c>
      <c r="M49" s="6">
        <v>5.3032925614360122</v>
      </c>
      <c r="N49" s="6">
        <v>-9.6830479104898781E-2</v>
      </c>
      <c r="O49" s="6"/>
      <c r="P49" s="6">
        <v>0.85511461813901257</v>
      </c>
      <c r="Q49" s="4"/>
    </row>
    <row r="50" spans="1:17">
      <c r="A50" s="3">
        <v>76</v>
      </c>
      <c r="B50" s="3" t="s">
        <v>6</v>
      </c>
      <c r="C50" s="6">
        <v>-8.8703274948417399E-2</v>
      </c>
      <c r="D50" s="6">
        <v>-2.3516537360597729</v>
      </c>
      <c r="E50" s="6">
        <v>0.51436261932931848</v>
      </c>
      <c r="F50" s="6"/>
      <c r="G50" s="6">
        <v>-1.3695463615810899</v>
      </c>
      <c r="H50" s="6">
        <v>1.036714860505441</v>
      </c>
      <c r="I50" s="6">
        <v>-6.9729478126462074E-2</v>
      </c>
      <c r="J50" s="6">
        <v>1.3372970919669935</v>
      </c>
      <c r="K50" s="6">
        <v>0.15819638140932774</v>
      </c>
      <c r="L50" s="6">
        <v>-0.4533832051270964</v>
      </c>
      <c r="M50" s="6">
        <v>1.2569754934759714</v>
      </c>
      <c r="N50" s="6">
        <v>-0.95072863177950706</v>
      </c>
      <c r="O50" s="6">
        <v>0.44917443908346916</v>
      </c>
      <c r="P50" s="6">
        <v>-0.24788760495759518</v>
      </c>
      <c r="Q50" s="4"/>
    </row>
    <row r="51" spans="1:17">
      <c r="A51" s="3">
        <v>77</v>
      </c>
      <c r="B51" s="3" t="s">
        <v>6</v>
      </c>
      <c r="C51" s="6">
        <v>4.8635208310718587</v>
      </c>
      <c r="D51" s="6">
        <v>-1.1713242514333029</v>
      </c>
      <c r="E51" s="6">
        <v>1.5501007309054602</v>
      </c>
      <c r="F51" s="6">
        <v>-0.95726641318427375</v>
      </c>
      <c r="G51" s="6">
        <v>-1.1859200337713349</v>
      </c>
      <c r="H51" s="6">
        <v>1.945626452073246</v>
      </c>
      <c r="I51" s="6">
        <v>-0.18555470623608253</v>
      </c>
      <c r="J51" s="6">
        <v>3.1627033508672513</v>
      </c>
      <c r="K51" s="6">
        <v>-0.15970465671195447</v>
      </c>
      <c r="L51" s="6">
        <v>-1.3302843937300592</v>
      </c>
      <c r="M51" s="6">
        <v>1.3266291200946108</v>
      </c>
      <c r="N51" s="6">
        <v>-1.0469583167231082</v>
      </c>
      <c r="O51" s="6">
        <v>2.7895037392317139</v>
      </c>
      <c r="P51" s="6">
        <v>1.234654821504312</v>
      </c>
      <c r="Q51" s="4"/>
    </row>
    <row r="52" spans="1:17">
      <c r="A52" s="3">
        <v>79</v>
      </c>
      <c r="B52" s="3" t="s">
        <v>6</v>
      </c>
      <c r="C52" s="6">
        <v>7.7099172865340364</v>
      </c>
      <c r="D52" s="6">
        <v>-5.6227767020289365E-2</v>
      </c>
      <c r="E52" s="6">
        <v>0.83370631993897126</v>
      </c>
      <c r="F52" s="6"/>
      <c r="G52" s="6">
        <v>-1.8286121811054774</v>
      </c>
      <c r="H52" s="6">
        <v>2.6071158886496937</v>
      </c>
      <c r="I52" s="6">
        <v>0.12168808372356098</v>
      </c>
      <c r="J52" s="6">
        <v>0.28420976914236773</v>
      </c>
      <c r="K52" s="6">
        <v>-3.1619344633280151E-2</v>
      </c>
      <c r="L52" s="6">
        <v>-0.56830105984075563</v>
      </c>
      <c r="M52" s="6">
        <v>0.64189001630329934</v>
      </c>
      <c r="N52" s="6">
        <v>-0.67372727910178076</v>
      </c>
      <c r="O52" s="6">
        <v>-0.35208710283969402</v>
      </c>
      <c r="P52" s="6">
        <v>-1.0626840494607217E-2</v>
      </c>
      <c r="Q52" s="4"/>
    </row>
    <row r="53" spans="1:17">
      <c r="A53" s="3">
        <v>80</v>
      </c>
      <c r="B53" s="3" t="s">
        <v>6</v>
      </c>
      <c r="C53" s="6">
        <v>3.8512250347465016</v>
      </c>
      <c r="D53" s="6">
        <v>-1.6342658008064679</v>
      </c>
      <c r="E53" s="6">
        <v>-0.44680493462824561</v>
      </c>
      <c r="F53" s="6"/>
      <c r="G53" s="6"/>
      <c r="H53" s="6">
        <v>1.679561966974908</v>
      </c>
      <c r="I53" s="6">
        <v>-0.58723776033949848</v>
      </c>
      <c r="J53" s="6">
        <v>-0.1094072475617849</v>
      </c>
      <c r="K53" s="6">
        <v>-0.15213731388763257</v>
      </c>
      <c r="L53" s="6">
        <v>-0.86283887635499368</v>
      </c>
      <c r="M53" s="6">
        <v>-1.8102608848176716E-2</v>
      </c>
      <c r="N53" s="6">
        <v>1.5611488559263156E-2</v>
      </c>
      <c r="O53" s="6"/>
      <c r="P53" s="6">
        <v>0.49909881259934608</v>
      </c>
      <c r="Q53" s="4"/>
    </row>
    <row r="55" spans="1:17">
      <c r="A55" t="s">
        <v>9</v>
      </c>
      <c r="B55" s="3" t="s">
        <v>26</v>
      </c>
      <c r="C55" s="4">
        <f t="shared" ref="C55:F55" si="0">AVERAGE(C3:C18)</f>
        <v>-7.2316432582449214E-2</v>
      </c>
      <c r="D55" s="4">
        <f t="shared" si="0"/>
        <v>0.26506687449368566</v>
      </c>
      <c r="E55" s="4">
        <f t="shared" si="0"/>
        <v>1.4423206637227524</v>
      </c>
      <c r="F55" s="4">
        <f t="shared" si="0"/>
        <v>0.13362908444853777</v>
      </c>
      <c r="G55" s="4">
        <f t="shared" ref="G55" si="1">AVERAGE(G3:G18)</f>
        <v>-0.1759752308176819</v>
      </c>
      <c r="H55" s="4">
        <f t="shared" ref="H55:O55" si="2">AVERAGE(H3:H18)</f>
        <v>0.16931346215089599</v>
      </c>
      <c r="I55" s="4">
        <f t="shared" si="2"/>
        <v>1.1687338714054367</v>
      </c>
      <c r="J55" s="4">
        <f t="shared" si="2"/>
        <v>1.1851251285260647</v>
      </c>
      <c r="K55" s="4">
        <f t="shared" si="2"/>
        <v>1.1228180890127417</v>
      </c>
      <c r="L55" s="4">
        <f t="shared" si="2"/>
        <v>0.16945038015386493</v>
      </c>
      <c r="M55" s="4">
        <f t="shared" si="2"/>
        <v>1.4620595240887635</v>
      </c>
      <c r="N55" s="4">
        <f t="shared" si="2"/>
        <v>0.2643636862714438</v>
      </c>
      <c r="O55" s="4">
        <f t="shared" si="2"/>
        <v>-0.69950867360067248</v>
      </c>
      <c r="P55" s="4">
        <f t="shared" ref="P55" si="3">AVERAGE(P3:P18)</f>
        <v>0.16202572452322841</v>
      </c>
    </row>
    <row r="56" spans="1:17">
      <c r="A56" t="s">
        <v>10</v>
      </c>
      <c r="B56" s="3" t="s">
        <v>27</v>
      </c>
      <c r="C56" s="4">
        <f t="shared" ref="C56:F56" si="4">AVERAGE(C19:C35)</f>
        <v>-5.5511151231257827E-17</v>
      </c>
      <c r="D56" s="4">
        <f t="shared" si="4"/>
        <v>-2.8735184166768759E-16</v>
      </c>
      <c r="E56" s="4">
        <f t="shared" si="4"/>
        <v>7.1837960416921897E-17</v>
      </c>
      <c r="F56" s="4">
        <f t="shared" si="4"/>
        <v>-0.16135665179430841</v>
      </c>
      <c r="G56" s="4">
        <f t="shared" ref="G56" si="5">AVERAGE(G19:G35)</f>
        <v>0</v>
      </c>
      <c r="H56" s="4">
        <f t="shared" ref="H56:O56" si="6">AVERAGE(H19:H35)</f>
        <v>-1.3494263217578873E-2</v>
      </c>
      <c r="I56" s="4">
        <f t="shared" si="6"/>
        <v>0.10244886156362583</v>
      </c>
      <c r="J56" s="4">
        <f t="shared" si="6"/>
        <v>3.9393721608414383E-3</v>
      </c>
      <c r="K56" s="4">
        <f t="shared" si="6"/>
        <v>0.14496581183795973</v>
      </c>
      <c r="L56" s="4">
        <f t="shared" si="6"/>
        <v>6.4433214862353566E-2</v>
      </c>
      <c r="M56" s="4">
        <f t="shared" si="6"/>
        <v>9.1831155381905963E-2</v>
      </c>
      <c r="N56" s="4">
        <f t="shared" si="6"/>
        <v>-3.1841033673660368E-2</v>
      </c>
      <c r="O56" s="4">
        <f t="shared" si="6"/>
        <v>1.2688263138573217E-16</v>
      </c>
      <c r="P56" s="4">
        <f t="shared" ref="P56" si="7">AVERAGE(P19:P35)</f>
        <v>-2.4583509830985611E-16</v>
      </c>
    </row>
    <row r="57" spans="1:17">
      <c r="A57" t="s">
        <v>11</v>
      </c>
      <c r="B57" s="3" t="s">
        <v>28</v>
      </c>
      <c r="C57" s="4">
        <f t="shared" ref="C57:F57" si="8">AVERAGE(C36:C53)</f>
        <v>3.3423251978068285</v>
      </c>
      <c r="D57" s="4">
        <f t="shared" si="8"/>
        <v>-1.0007364877469469</v>
      </c>
      <c r="E57" s="4">
        <f t="shared" si="8"/>
        <v>0.60076789235470263</v>
      </c>
      <c r="F57" s="4">
        <f t="shared" si="8"/>
        <v>-0.76427095276883228</v>
      </c>
      <c r="G57" s="4">
        <f t="shared" ref="G57" si="9">AVERAGE(G36:G53)</f>
        <v>-0.88752725108048292</v>
      </c>
      <c r="H57" s="4">
        <f t="shared" ref="H57:O57" si="10">AVERAGE(H36:H53)</f>
        <v>1.276002089936473</v>
      </c>
      <c r="I57" s="4">
        <f t="shared" si="10"/>
        <v>1.0107618038985533</v>
      </c>
      <c r="J57" s="4">
        <f t="shared" si="10"/>
        <v>0.52390518899595984</v>
      </c>
      <c r="K57" s="4">
        <f t="shared" si="10"/>
        <v>0.25793242137152433</v>
      </c>
      <c r="L57" s="4">
        <f t="shared" si="10"/>
        <v>3.2954941308808577E-2</v>
      </c>
      <c r="M57" s="4">
        <f t="shared" si="10"/>
        <v>1.0350258369652621</v>
      </c>
      <c r="N57" s="4">
        <f t="shared" si="10"/>
        <v>0.52552002163956812</v>
      </c>
      <c r="O57" s="4">
        <f t="shared" si="10"/>
        <v>1.7292710278525447</v>
      </c>
      <c r="P57" s="4">
        <f t="shared" ref="P57" si="11">AVERAGE(P36:P53)</f>
        <v>0.64168224518741035</v>
      </c>
    </row>
    <row r="58" spans="1:17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7">
      <c r="A59" t="s">
        <v>12</v>
      </c>
      <c r="C59" s="4">
        <f t="shared" ref="C59:F59" si="12">STDEV(C3:C18)/SQRT(COUNT(C3:C18))</f>
        <v>0.33768986328963468</v>
      </c>
      <c r="D59" s="4">
        <f t="shared" si="12"/>
        <v>0.24584504468434509</v>
      </c>
      <c r="E59" s="4">
        <f t="shared" si="12"/>
        <v>0.19178687970995545</v>
      </c>
      <c r="F59" s="4">
        <f t="shared" si="12"/>
        <v>0.33777360438511178</v>
      </c>
      <c r="G59" s="4">
        <f t="shared" ref="G59" si="13">STDEV(G3:G18)/SQRT(COUNT(G3:G18))</f>
        <v>0.22794152940252441</v>
      </c>
      <c r="H59" s="4">
        <f t="shared" ref="H59:O59" si="14">STDEV(H3:H18)/SQRT(COUNT(H3:H18))</f>
        <v>0.14096636523811765</v>
      </c>
      <c r="I59" s="4">
        <f t="shared" si="14"/>
        <v>0.58254727925264438</v>
      </c>
      <c r="J59" s="4">
        <f t="shared" si="14"/>
        <v>0.27753567741739704</v>
      </c>
      <c r="K59" s="4">
        <f t="shared" si="14"/>
        <v>0.28729061517943594</v>
      </c>
      <c r="L59" s="4">
        <f t="shared" si="14"/>
        <v>0.25617301673834103</v>
      </c>
      <c r="M59" s="4">
        <f t="shared" si="14"/>
        <v>0.37031026496704433</v>
      </c>
      <c r="N59" s="4">
        <f t="shared" si="14"/>
        <v>0.2313688577553232</v>
      </c>
      <c r="O59" s="4">
        <f t="shared" si="14"/>
        <v>0.22999491857412724</v>
      </c>
      <c r="P59" s="4">
        <f t="shared" ref="P59" si="15">STDEV(P3:P18)/SQRT(COUNT(P3:P18))</f>
        <v>0.42947072011600668</v>
      </c>
    </row>
    <row r="60" spans="1:17">
      <c r="A60" t="s">
        <v>13</v>
      </c>
      <c r="C60" s="4">
        <f t="shared" ref="C60:F60" si="16">STDEV(C19:C35)/SQRT(COUNT(C19:C35))</f>
        <v>0.19094554306906464</v>
      </c>
      <c r="D60" s="4">
        <f t="shared" si="16"/>
        <v>0.22772364292695582</v>
      </c>
      <c r="E60" s="4">
        <f t="shared" si="16"/>
        <v>0.10604836364722608</v>
      </c>
      <c r="F60" s="4">
        <f t="shared" si="16"/>
        <v>0.36876135929681164</v>
      </c>
      <c r="G60" s="4">
        <f t="shared" ref="G60" si="17">STDEV(G19:G35)/SQRT(COUNT(G19:G35))</f>
        <v>0.28867513459481303</v>
      </c>
      <c r="H60" s="4">
        <f t="shared" ref="H60:O60" si="18">STDEV(H19:H35)/SQRT(COUNT(H19:H35))</f>
        <v>0.10508052504823409</v>
      </c>
      <c r="I60" s="4">
        <f t="shared" si="18"/>
        <v>0.26052309027510795</v>
      </c>
      <c r="J60" s="4">
        <f t="shared" si="18"/>
        <v>0.21334400126876832</v>
      </c>
      <c r="K60" s="4">
        <f t="shared" si="18"/>
        <v>0.2387825055961012</v>
      </c>
      <c r="L60" s="4">
        <f t="shared" si="18"/>
        <v>0.2392870670892282</v>
      </c>
      <c r="M60" s="4">
        <f t="shared" si="18"/>
        <v>0.20059863219057508</v>
      </c>
      <c r="N60" s="4">
        <f t="shared" si="18"/>
        <v>0.21469624128163872</v>
      </c>
      <c r="O60" s="4">
        <f t="shared" si="18"/>
        <v>0.26726124191242423</v>
      </c>
      <c r="P60" s="4">
        <f t="shared" ref="P60" si="19">STDEV(P19:P35)/SQRT(COUNT(P19:P35))</f>
        <v>0.26726124191242451</v>
      </c>
    </row>
    <row r="61" spans="1:17">
      <c r="A61" t="s">
        <v>14</v>
      </c>
      <c r="C61" s="4">
        <f t="shared" ref="C61:F61" si="20">STDEV(C36:C53)/SQRT(COUNT(C36:C53))</f>
        <v>1.6509098510939293</v>
      </c>
      <c r="D61" s="4">
        <f t="shared" si="20"/>
        <v>0.21390195468621534</v>
      </c>
      <c r="E61" s="4">
        <f t="shared" si="20"/>
        <v>0.22028973642131167</v>
      </c>
      <c r="F61" s="4">
        <f t="shared" si="20"/>
        <v>0.12027789169025392</v>
      </c>
      <c r="G61" s="4">
        <f t="shared" ref="G61" si="21">STDEV(G36:G53)/SQRT(COUNT(G36:G53))</f>
        <v>0.24789167832265138</v>
      </c>
      <c r="H61" s="4">
        <f t="shared" ref="H61:O61" si="22">STDEV(H36:H53)/SQRT(COUNT(H36:H53))</f>
        <v>0.42004181265585949</v>
      </c>
      <c r="I61" s="4">
        <f t="shared" si="22"/>
        <v>0.4914636219534475</v>
      </c>
      <c r="J61" s="4">
        <f t="shared" si="22"/>
        <v>0.27184038307471381</v>
      </c>
      <c r="K61" s="4">
        <f t="shared" si="22"/>
        <v>0.19194382287021006</v>
      </c>
      <c r="L61" s="4">
        <f t="shared" si="22"/>
        <v>0.2574118392243539</v>
      </c>
      <c r="M61" s="4">
        <f t="shared" si="22"/>
        <v>0.3700464194021269</v>
      </c>
      <c r="N61" s="4">
        <f t="shared" si="22"/>
        <v>0.37104583612637204</v>
      </c>
      <c r="O61" s="4">
        <f t="shared" si="22"/>
        <v>0.40429086946008219</v>
      </c>
      <c r="P61" s="4">
        <f t="shared" ref="P61" si="23">STDEV(P36:P53)/SQRT(COUNT(P36:P53))</f>
        <v>0.31565333135315077</v>
      </c>
    </row>
    <row r="62" spans="1:17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7">
      <c r="A63" t="s">
        <v>15</v>
      </c>
      <c r="C63" s="4">
        <f t="shared" ref="C63:F63" si="24">TTEST(C19:C35,C3:C18,1,2)</f>
        <v>0.42343868416534963</v>
      </c>
      <c r="D63" s="4">
        <f t="shared" si="24"/>
        <v>0.21715183316307879</v>
      </c>
      <c r="E63" s="4">
        <f t="shared" si="24"/>
        <v>7.1441500237781933E-8</v>
      </c>
      <c r="F63" s="4">
        <f t="shared" si="24"/>
        <v>0.28342320908870811</v>
      </c>
      <c r="G63" s="4">
        <f t="shared" ref="G63" si="25">TTEST(G19:G35,G3:G18,1,2)</f>
        <v>0.32071208329920364</v>
      </c>
      <c r="H63" s="4">
        <f t="shared" ref="H63:O63" si="26">TTEST(H19:H35,H3:H18,1,2)</f>
        <v>0.15133804704520265</v>
      </c>
      <c r="I63" s="4">
        <f t="shared" si="26"/>
        <v>4.9077814388332051E-2</v>
      </c>
      <c r="J63" s="4">
        <f t="shared" si="26"/>
        <v>9.3942728918108018E-4</v>
      </c>
      <c r="K63" s="4">
        <f t="shared" si="26"/>
        <v>6.5842239602939591E-3</v>
      </c>
      <c r="L63" s="4">
        <f t="shared" si="26"/>
        <v>0.38311394607916738</v>
      </c>
      <c r="M63" s="4">
        <f t="shared" si="26"/>
        <v>1.1950453260703114E-3</v>
      </c>
      <c r="N63" s="4">
        <f t="shared" si="26"/>
        <v>0.17730715861069357</v>
      </c>
      <c r="O63" s="4">
        <f t="shared" si="26"/>
        <v>2.8961368121578592E-2</v>
      </c>
      <c r="P63" s="4">
        <f t="shared" ref="P63" si="27">TTEST(P19:P35,P3:P18,1,2)</f>
        <v>0.37564653250253738</v>
      </c>
    </row>
    <row r="64" spans="1:17">
      <c r="A64" t="s">
        <v>17</v>
      </c>
      <c r="C64" s="4">
        <f t="shared" ref="C64:F64" si="28">TTEST(C36:C53,C19:C35,1,2)</f>
        <v>2.3272029862074044E-2</v>
      </c>
      <c r="D64" s="4">
        <f t="shared" si="28"/>
        <v>1.5358123318183724E-3</v>
      </c>
      <c r="E64" s="4">
        <f t="shared" si="28"/>
        <v>8.871959585377143E-3</v>
      </c>
      <c r="F64" s="4">
        <f t="shared" si="28"/>
        <v>4.5717935448097761E-2</v>
      </c>
      <c r="G64" s="4">
        <f t="shared" ref="G64" si="29">TTEST(G36:G53,G19:G35,1,2)</f>
        <v>1.4611889943388953E-2</v>
      </c>
      <c r="H64" s="4">
        <f t="shared" ref="H64:O64" si="30">TTEST(H36:H53,H19:H35,1,2)</f>
        <v>3.2848744042365029E-3</v>
      </c>
      <c r="I64" s="4">
        <f t="shared" si="30"/>
        <v>5.8980626789715163E-2</v>
      </c>
      <c r="J64" s="4">
        <f t="shared" si="30"/>
        <v>7.2464483856668913E-2</v>
      </c>
      <c r="K64" s="4">
        <f t="shared" si="30"/>
        <v>0.35658787618042431</v>
      </c>
      <c r="L64" s="4">
        <f t="shared" si="30"/>
        <v>0.46469179539818495</v>
      </c>
      <c r="M64" s="4">
        <f t="shared" si="30"/>
        <v>1.7311763078195985E-2</v>
      </c>
      <c r="N64" s="4">
        <f t="shared" si="30"/>
        <v>0.1046580969229513</v>
      </c>
      <c r="O64" s="4">
        <f t="shared" si="30"/>
        <v>7.1303711111975188E-4</v>
      </c>
      <c r="P64" s="4">
        <f t="shared" ref="P64" si="31">TTEST(P36:P53,P19:P35,1,2)</f>
        <v>6.6440832885873047E-2</v>
      </c>
    </row>
    <row r="65" spans="1:16">
      <c r="A65" t="s">
        <v>16</v>
      </c>
      <c r="C65" s="4">
        <f t="shared" ref="C65:F65" si="32">TTEST(C36:C53,C3:C18,1,2)</f>
        <v>3.3851917442775867E-2</v>
      </c>
      <c r="D65" s="4">
        <f t="shared" si="32"/>
        <v>2.4263595020943037E-4</v>
      </c>
      <c r="E65" s="4">
        <f t="shared" si="32"/>
        <v>4.1431388540383741E-3</v>
      </c>
      <c r="F65" s="4">
        <f t="shared" si="32"/>
        <v>7.667367634282979E-3</v>
      </c>
      <c r="G65" s="4">
        <f t="shared" ref="G65" si="33">TTEST(G36:G53,G3:G18,1,2)</f>
        <v>2.3956772839008964E-2</v>
      </c>
      <c r="H65" s="4">
        <f t="shared" ref="H65:O65" si="34">TTEST(H36:H53,H3:H18,1,2)</f>
        <v>1.1801870033098696E-2</v>
      </c>
      <c r="I65" s="4">
        <f t="shared" si="34"/>
        <v>0.41801668238356504</v>
      </c>
      <c r="J65" s="4">
        <f t="shared" si="34"/>
        <v>4.9597191488299955E-2</v>
      </c>
      <c r="K65" s="4">
        <f t="shared" si="34"/>
        <v>7.8050586766688834E-3</v>
      </c>
      <c r="L65" s="4">
        <f t="shared" si="34"/>
        <v>0.35528575921981398</v>
      </c>
      <c r="M65" s="4">
        <f t="shared" si="34"/>
        <v>0.21115805554325012</v>
      </c>
      <c r="N65" s="4">
        <f t="shared" si="34"/>
        <v>0.28302502615810698</v>
      </c>
      <c r="O65" s="4">
        <f t="shared" si="34"/>
        <v>9.3689275116327604E-6</v>
      </c>
      <c r="P65" s="4">
        <f t="shared" ref="P65" si="35">TTEST(P36:P53,P3:P18,1,2)</f>
        <v>0.18820895591150294</v>
      </c>
    </row>
    <row r="67" spans="1:16">
      <c r="A67" s="5" t="s">
        <v>42</v>
      </c>
    </row>
    <row r="68" spans="1:16">
      <c r="A68" s="7" t="s">
        <v>30</v>
      </c>
      <c r="B68" s="3" t="s">
        <v>43</v>
      </c>
      <c r="C68">
        <f t="shared" ref="C68:O68" si="36">CORREL(C$3:C$53,$I$3:$I$53)</f>
        <v>0.15156313940290322</v>
      </c>
      <c r="D68">
        <f t="shared" si="36"/>
        <v>0.12185231098370437</v>
      </c>
      <c r="E68">
        <f t="shared" si="36"/>
        <v>0.26517599172019768</v>
      </c>
      <c r="F68">
        <f t="shared" si="36"/>
        <v>4.0892572350591079E-2</v>
      </c>
      <c r="G68">
        <f t="shared" si="36"/>
        <v>-0.34758507642224401</v>
      </c>
      <c r="H68">
        <f t="shared" si="36"/>
        <v>0.1298069794750436</v>
      </c>
      <c r="I68">
        <f t="shared" si="36"/>
        <v>1</v>
      </c>
      <c r="J68">
        <f t="shared" si="36"/>
        <v>0.25608030583981095</v>
      </c>
      <c r="K68">
        <f t="shared" si="36"/>
        <v>0.40345607177546267</v>
      </c>
      <c r="L68">
        <f t="shared" si="36"/>
        <v>0.64248275832098178</v>
      </c>
      <c r="M68">
        <f t="shared" si="36"/>
        <v>0.15015042617430122</v>
      </c>
      <c r="N68">
        <f t="shared" si="36"/>
        <v>0.38172834102026659</v>
      </c>
      <c r="O68">
        <f t="shared" si="36"/>
        <v>6.4779833181144053E-2</v>
      </c>
    </row>
    <row r="69" spans="1:16">
      <c r="A69" s="7"/>
      <c r="B69" s="3" t="s">
        <v>2</v>
      </c>
      <c r="C69">
        <f t="shared" ref="C69:O69" si="37">CORREL(C$3:C$18,$I$3:$I$18)</f>
        <v>2.2907685434136387E-2</v>
      </c>
      <c r="D69">
        <f t="shared" si="37"/>
        <v>6.9817850063237652E-2</v>
      </c>
      <c r="E69">
        <f t="shared" si="37"/>
        <v>7.6164849526499379E-3</v>
      </c>
      <c r="F69">
        <f t="shared" si="37"/>
        <v>0.1808725945718907</v>
      </c>
      <c r="G69">
        <f t="shared" si="37"/>
        <v>0.10762507457226611</v>
      </c>
      <c r="H69">
        <f t="shared" si="37"/>
        <v>2.9769511914650066E-2</v>
      </c>
      <c r="I69">
        <f t="shared" si="37"/>
        <v>1</v>
      </c>
      <c r="J69">
        <f t="shared" si="37"/>
        <v>0.42403570245952349</v>
      </c>
      <c r="K69">
        <f t="shared" si="37"/>
        <v>0.50183616764409666</v>
      </c>
      <c r="L69">
        <f t="shared" si="37"/>
        <v>0.80437110791225541</v>
      </c>
      <c r="M69">
        <f t="shared" si="37"/>
        <v>0.19045997574892218</v>
      </c>
      <c r="N69">
        <f t="shared" si="37"/>
        <v>0.39791079031891508</v>
      </c>
      <c r="O69">
        <f t="shared" si="37"/>
        <v>5.1785929235269009E-3</v>
      </c>
    </row>
    <row r="70" spans="1:16">
      <c r="A70" s="7"/>
      <c r="B70" s="3" t="s">
        <v>4</v>
      </c>
      <c r="C70">
        <f t="shared" ref="C70:O70" si="38">CORREL(C$19:C$35,$I$19:$I$35)</f>
        <v>-0.19757500685078311</v>
      </c>
      <c r="D70">
        <f t="shared" si="38"/>
        <v>-1.8050081422898982E-2</v>
      </c>
      <c r="E70">
        <f t="shared" si="38"/>
        <v>0.10174114548753994</v>
      </c>
      <c r="F70">
        <f t="shared" si="38"/>
        <v>-0.52106892270347593</v>
      </c>
      <c r="G70">
        <f t="shared" si="38"/>
        <v>-0.7683648929656427</v>
      </c>
      <c r="H70">
        <f t="shared" si="38"/>
        <v>0.36419344934182851</v>
      </c>
      <c r="I70">
        <f t="shared" si="38"/>
        <v>1</v>
      </c>
      <c r="J70">
        <f t="shared" si="38"/>
        <v>8.9571454337814774E-3</v>
      </c>
      <c r="K70">
        <f t="shared" si="38"/>
        <v>0.50536348010460141</v>
      </c>
      <c r="L70">
        <f t="shared" si="38"/>
        <v>0.70605086812666173</v>
      </c>
      <c r="M70">
        <f t="shared" si="38"/>
        <v>0.20236129677226872</v>
      </c>
      <c r="N70">
        <f t="shared" si="38"/>
        <v>0.3312935217857812</v>
      </c>
      <c r="O70">
        <f t="shared" si="38"/>
        <v>0.14947648276070616</v>
      </c>
    </row>
    <row r="71" spans="1:16">
      <c r="A71" s="7"/>
      <c r="B71" s="3" t="s">
        <v>6</v>
      </c>
      <c r="C71">
        <f t="shared" ref="C71:O71" si="39">CORREL(C$36:C$53,$I$36:$I$53)</f>
        <v>0.38370737852863579</v>
      </c>
      <c r="D71">
        <f t="shared" si="39"/>
        <v>0.42441842535124208</v>
      </c>
      <c r="E71">
        <f t="shared" si="39"/>
        <v>0.20362367062451464</v>
      </c>
      <c r="F71">
        <f t="shared" si="39"/>
        <v>-8.0709169738422668E-2</v>
      </c>
      <c r="G71">
        <f t="shared" si="39"/>
        <v>-0.19683369477987953</v>
      </c>
      <c r="H71">
        <f t="shared" si="39"/>
        <v>8.38450117493416E-2</v>
      </c>
      <c r="I71">
        <f t="shared" si="39"/>
        <v>1</v>
      </c>
      <c r="J71">
        <f t="shared" si="39"/>
        <v>3.3067034772860465E-2</v>
      </c>
      <c r="K71">
        <f t="shared" si="39"/>
        <v>0.18717870463983735</v>
      </c>
      <c r="L71">
        <f t="shared" si="39"/>
        <v>0.55649496261971321</v>
      </c>
      <c r="M71">
        <f t="shared" si="39"/>
        <v>-9.7257272239246226E-2</v>
      </c>
      <c r="N71">
        <f t="shared" si="39"/>
        <v>0.37826374762322484</v>
      </c>
      <c r="O71">
        <f t="shared" si="39"/>
        <v>9.4608412237623618E-2</v>
      </c>
    </row>
    <row r="72" spans="1:16">
      <c r="A72" s="7" t="s">
        <v>31</v>
      </c>
      <c r="B72" s="3" t="s">
        <v>43</v>
      </c>
      <c r="C72">
        <f t="shared" ref="C72:O72" si="40">CORREL(C$3:C$53,$J$3:$J$53)</f>
        <v>7.2021355652373054E-2</v>
      </c>
      <c r="D72">
        <f t="shared" si="40"/>
        <v>-0.13247575404796008</v>
      </c>
      <c r="E72">
        <f t="shared" si="40"/>
        <v>0.36173354183853573</v>
      </c>
      <c r="F72">
        <f t="shared" si="40"/>
        <v>0.29749571533304575</v>
      </c>
      <c r="G72">
        <f t="shared" si="40"/>
        <v>-0.50261266870909627</v>
      </c>
      <c r="H72">
        <f t="shared" si="40"/>
        <v>0.13771819211877584</v>
      </c>
      <c r="I72">
        <f t="shared" si="40"/>
        <v>0.25608030583981095</v>
      </c>
      <c r="J72">
        <f t="shared" si="40"/>
        <v>0.99999999999999978</v>
      </c>
      <c r="K72">
        <f t="shared" si="40"/>
        <v>0.50170278869330676</v>
      </c>
      <c r="L72">
        <f t="shared" si="40"/>
        <v>0.35284834801428144</v>
      </c>
      <c r="M72">
        <f t="shared" si="40"/>
        <v>0.46073685926930985</v>
      </c>
      <c r="N72">
        <f t="shared" si="40"/>
        <v>-1.3823633452740926E-2</v>
      </c>
      <c r="O72">
        <f t="shared" si="40"/>
        <v>-0.10526162862132726</v>
      </c>
    </row>
    <row r="73" spans="1:16">
      <c r="A73" s="7"/>
      <c r="B73" s="3" t="s">
        <v>2</v>
      </c>
      <c r="C73">
        <f t="shared" ref="C73:O73" si="41">CORREL(C$3:C$18,$J$3:$J$18)</f>
        <v>-0.44281087166468003</v>
      </c>
      <c r="D73">
        <f t="shared" si="41"/>
        <v>-0.18984332884649738</v>
      </c>
      <c r="E73">
        <f t="shared" si="41"/>
        <v>2.7948721535810739E-2</v>
      </c>
      <c r="F73">
        <f t="shared" si="41"/>
        <v>0.42446660973852279</v>
      </c>
      <c r="G73">
        <f t="shared" si="41"/>
        <v>-0.69121323156271197</v>
      </c>
      <c r="H73">
        <f t="shared" si="41"/>
        <v>5.8764534661620835E-2</v>
      </c>
      <c r="I73">
        <f t="shared" si="41"/>
        <v>0.42403570245952349</v>
      </c>
      <c r="J73">
        <f t="shared" si="41"/>
        <v>1.0000000000000002</v>
      </c>
      <c r="K73">
        <f t="shared" si="41"/>
        <v>0.68178998065244356</v>
      </c>
      <c r="L73">
        <f t="shared" si="41"/>
        <v>0.66683245860067253</v>
      </c>
      <c r="M73">
        <f t="shared" si="41"/>
        <v>0.35444681204830686</v>
      </c>
      <c r="N73">
        <f t="shared" si="41"/>
        <v>3.3764667456157235E-2</v>
      </c>
      <c r="O73">
        <f t="shared" si="41"/>
        <v>0.42060098401029422</v>
      </c>
    </row>
    <row r="74" spans="1:16">
      <c r="A74" s="7"/>
      <c r="B74" s="3" t="s">
        <v>4</v>
      </c>
      <c r="C74">
        <f t="shared" ref="C74:O74" si="42">CORREL(C$19:C$35,$J$19:$J$35)</f>
        <v>-0.49676514652390591</v>
      </c>
      <c r="D74">
        <f t="shared" si="42"/>
        <v>-0.43521935741785434</v>
      </c>
      <c r="E74">
        <f t="shared" si="42"/>
        <v>4.7308278783764965E-3</v>
      </c>
      <c r="F74">
        <f t="shared" si="42"/>
        <v>-2.1167829849067867E-2</v>
      </c>
      <c r="G74">
        <f t="shared" si="42"/>
        <v>-0.70013489983999344</v>
      </c>
      <c r="H74">
        <f t="shared" si="42"/>
        <v>0.31305828319006246</v>
      </c>
      <c r="I74">
        <f t="shared" si="42"/>
        <v>8.9571454337814774E-3</v>
      </c>
      <c r="J74">
        <f t="shared" si="42"/>
        <v>0.99999999999999989</v>
      </c>
      <c r="K74">
        <f t="shared" si="42"/>
        <v>7.7152377534930386E-2</v>
      </c>
      <c r="L74">
        <f t="shared" si="42"/>
        <v>0.23100552923804488</v>
      </c>
      <c r="M74">
        <f t="shared" si="42"/>
        <v>0.40894442571489009</v>
      </c>
      <c r="N74">
        <f t="shared" si="42"/>
        <v>-0.36502640734778025</v>
      </c>
      <c r="O74">
        <f t="shared" si="42"/>
        <v>-0.41800166820001128</v>
      </c>
    </row>
    <row r="75" spans="1:16">
      <c r="A75" s="7"/>
      <c r="B75" s="3" t="s">
        <v>6</v>
      </c>
      <c r="C75">
        <f t="shared" ref="C75:O75" si="43">CORREL(C$36:C$53,$J$36:$J$53)</f>
        <v>0.2539465252897708</v>
      </c>
      <c r="D75">
        <f t="shared" si="43"/>
        <v>-0.11228040859457995</v>
      </c>
      <c r="E75">
        <f t="shared" si="43"/>
        <v>0.20111526533425278</v>
      </c>
      <c r="F75">
        <f t="shared" si="43"/>
        <v>0.28733419382085934</v>
      </c>
      <c r="G75">
        <f t="shared" si="43"/>
        <v>-0.34915461800251996</v>
      </c>
      <c r="H75">
        <f t="shared" si="43"/>
        <v>0.18191406380447903</v>
      </c>
      <c r="I75">
        <f t="shared" si="43"/>
        <v>3.3067034772860465E-2</v>
      </c>
      <c r="J75">
        <f t="shared" si="43"/>
        <v>1</v>
      </c>
      <c r="K75">
        <f t="shared" si="43"/>
        <v>0.4015567430740738</v>
      </c>
      <c r="L75">
        <f t="shared" si="43"/>
        <v>0.22468729510410768</v>
      </c>
      <c r="M75">
        <f t="shared" si="43"/>
        <v>0.35320055042057386</v>
      </c>
      <c r="N75">
        <f t="shared" si="43"/>
        <v>1.5021822012786594E-2</v>
      </c>
      <c r="O75">
        <f t="shared" si="43"/>
        <v>3.6331520439840887E-3</v>
      </c>
    </row>
    <row r="76" spans="1:16">
      <c r="A76" s="7" t="s">
        <v>32</v>
      </c>
      <c r="B76" s="3" t="s">
        <v>43</v>
      </c>
      <c r="C76">
        <f t="shared" ref="C76:O76" si="44">CORREL(C$3:C$53,$K$3:$K$53)</f>
        <v>-1.6476335820926842E-2</v>
      </c>
      <c r="D76">
        <f t="shared" si="44"/>
        <v>6.9225259587111843E-2</v>
      </c>
      <c r="E76">
        <f t="shared" si="44"/>
        <v>0.30350948197737582</v>
      </c>
      <c r="F76">
        <f t="shared" si="44"/>
        <v>0.46019130795465418</v>
      </c>
      <c r="G76">
        <f t="shared" si="44"/>
        <v>-0.39729075818241749</v>
      </c>
      <c r="H76">
        <f t="shared" si="44"/>
        <v>9.8464661883864001E-3</v>
      </c>
      <c r="I76">
        <f t="shared" si="44"/>
        <v>0.40345607177546267</v>
      </c>
      <c r="J76">
        <f t="shared" si="44"/>
        <v>0.50170278869330676</v>
      </c>
      <c r="K76">
        <f t="shared" si="44"/>
        <v>1.0000000000000002</v>
      </c>
      <c r="L76">
        <f t="shared" si="44"/>
        <v>0.37107929370294096</v>
      </c>
      <c r="M76">
        <f t="shared" si="44"/>
        <v>0.38486256419470621</v>
      </c>
      <c r="N76">
        <f t="shared" si="44"/>
        <v>0.16467457684051873</v>
      </c>
      <c r="O76">
        <f t="shared" si="44"/>
        <v>-0.14654075964909005</v>
      </c>
    </row>
    <row r="77" spans="1:16">
      <c r="A77" s="7"/>
      <c r="B77" s="3" t="s">
        <v>2</v>
      </c>
      <c r="C77">
        <f t="shared" ref="C77:O77" si="45">CORREL(C$3:C$18,$K$3:$K$18)</f>
        <v>-0.38900937754656517</v>
      </c>
      <c r="D77">
        <f t="shared" si="45"/>
        <v>0.12128268171826787</v>
      </c>
      <c r="E77">
        <f t="shared" si="45"/>
        <v>-8.7634385366067657E-2</v>
      </c>
      <c r="F77">
        <f t="shared" si="45"/>
        <v>0.73372616464125662</v>
      </c>
      <c r="G77">
        <f t="shared" si="45"/>
        <v>-0.54527114330244064</v>
      </c>
      <c r="H77">
        <f t="shared" si="45"/>
        <v>-0.22995601499504284</v>
      </c>
      <c r="I77">
        <f t="shared" si="45"/>
        <v>0.50183616764409666</v>
      </c>
      <c r="J77">
        <f t="shared" si="45"/>
        <v>0.68178998065244356</v>
      </c>
      <c r="K77">
        <f t="shared" si="45"/>
        <v>1</v>
      </c>
      <c r="L77">
        <f t="shared" si="45"/>
        <v>0.50785143619840367</v>
      </c>
      <c r="M77">
        <f t="shared" si="45"/>
        <v>0.14341013546812367</v>
      </c>
      <c r="N77">
        <f t="shared" si="45"/>
        <v>0.2072534980916452</v>
      </c>
      <c r="O77">
        <f t="shared" si="45"/>
        <v>0.11052696061730226</v>
      </c>
    </row>
    <row r="78" spans="1:16">
      <c r="A78" s="7"/>
      <c r="B78" s="3" t="s">
        <v>4</v>
      </c>
      <c r="C78">
        <f t="shared" ref="C78:O78" si="46">CORREL(C$19:C$35,$K$19:$K$35)</f>
        <v>0.2345653059448696</v>
      </c>
      <c r="D78">
        <f t="shared" si="46"/>
        <v>-0.29054640527264364</v>
      </c>
      <c r="E78">
        <f t="shared" si="46"/>
        <v>0.18541283903506905</v>
      </c>
      <c r="F78">
        <f t="shared" si="46"/>
        <v>-0.17462556735711376</v>
      </c>
      <c r="G78">
        <f t="shared" si="46"/>
        <v>-0.66751984730982139</v>
      </c>
      <c r="H78">
        <f t="shared" si="46"/>
        <v>0.58453088771698203</v>
      </c>
      <c r="I78">
        <f t="shared" si="46"/>
        <v>0.50536348010460141</v>
      </c>
      <c r="J78">
        <f t="shared" si="46"/>
        <v>7.7152377534930386E-2</v>
      </c>
      <c r="K78">
        <f t="shared" si="46"/>
        <v>1</v>
      </c>
      <c r="L78">
        <f t="shared" si="46"/>
        <v>0.22036656050395922</v>
      </c>
      <c r="M78">
        <f t="shared" si="46"/>
        <v>0.59556157732165305</v>
      </c>
      <c r="N78">
        <f t="shared" si="46"/>
        <v>0.10232701190250081</v>
      </c>
      <c r="O78">
        <f t="shared" si="46"/>
        <v>3.2815610967769519E-2</v>
      </c>
    </row>
    <row r="79" spans="1:16">
      <c r="A79" s="7"/>
      <c r="B79" s="3" t="s">
        <v>6</v>
      </c>
      <c r="C79">
        <f t="shared" ref="C79:O79" si="47">CORREL(C$36:C$53,$K$36:$K$53)</f>
        <v>0.1561838934798977</v>
      </c>
      <c r="D79">
        <f t="shared" si="47"/>
        <v>-5.7735034274533317E-2</v>
      </c>
      <c r="E79">
        <f t="shared" si="47"/>
        <v>0.18299980951276165</v>
      </c>
      <c r="F79">
        <f t="shared" si="47"/>
        <v>0.49213572982641468</v>
      </c>
      <c r="G79">
        <f t="shared" si="47"/>
        <v>-6.9836908391934224E-2</v>
      </c>
      <c r="H79">
        <f t="shared" si="47"/>
        <v>0.10042727327660959</v>
      </c>
      <c r="I79">
        <f t="shared" si="47"/>
        <v>0.18717870463983735</v>
      </c>
      <c r="J79">
        <f t="shared" si="47"/>
        <v>0.4015567430740738</v>
      </c>
      <c r="K79">
        <f t="shared" si="47"/>
        <v>1</v>
      </c>
      <c r="L79">
        <f t="shared" si="47"/>
        <v>0.42268879472933174</v>
      </c>
      <c r="M79">
        <f t="shared" si="47"/>
        <v>0.35945775576706529</v>
      </c>
      <c r="N79">
        <f t="shared" si="47"/>
        <v>0.22696218135236165</v>
      </c>
      <c r="O79">
        <f t="shared" si="47"/>
        <v>5.4915302504732512E-2</v>
      </c>
    </row>
    <row r="80" spans="1:16">
      <c r="A80" s="7" t="s">
        <v>33</v>
      </c>
      <c r="B80" s="3" t="s">
        <v>43</v>
      </c>
      <c r="C80">
        <f t="shared" ref="C80:O80" si="48">CORREL(C$3:C$53,$L$3:$L$53)</f>
        <v>0.18777757402184977</v>
      </c>
      <c r="D80">
        <f t="shared" si="48"/>
        <v>-1.0413633518511271E-2</v>
      </c>
      <c r="E80">
        <f t="shared" si="48"/>
        <v>0.15931237925369202</v>
      </c>
      <c r="F80">
        <f t="shared" si="48"/>
        <v>0.23003963962471069</v>
      </c>
      <c r="G80">
        <f t="shared" si="48"/>
        <v>-0.24861027647095288</v>
      </c>
      <c r="H80">
        <f t="shared" si="48"/>
        <v>0.21722017333330049</v>
      </c>
      <c r="I80">
        <f t="shared" si="48"/>
        <v>0.64248275832098178</v>
      </c>
      <c r="J80">
        <f t="shared" si="48"/>
        <v>0.35284834801428144</v>
      </c>
      <c r="K80">
        <f t="shared" si="48"/>
        <v>0.37107929370294096</v>
      </c>
      <c r="L80">
        <f t="shared" si="48"/>
        <v>0.99999999999999978</v>
      </c>
      <c r="M80">
        <f t="shared" si="48"/>
        <v>0.15716050978805168</v>
      </c>
      <c r="N80">
        <f t="shared" si="48"/>
        <v>0.3958445836622696</v>
      </c>
      <c r="O80">
        <f t="shared" si="48"/>
        <v>0.10923405934581598</v>
      </c>
    </row>
    <row r="81" spans="1:15">
      <c r="A81" s="7"/>
      <c r="B81" s="3" t="s">
        <v>2</v>
      </c>
      <c r="C81">
        <f t="shared" ref="C81:O81" si="49">CORREL(C$3:C$18,$L$3:$L$18)</f>
        <v>-0.17455320643917752</v>
      </c>
      <c r="D81">
        <f t="shared" si="49"/>
        <v>-0.1111520624529807</v>
      </c>
      <c r="E81">
        <f t="shared" si="49"/>
        <v>0.17495766439025051</v>
      </c>
      <c r="F81">
        <f t="shared" si="49"/>
        <v>0.32310630532247592</v>
      </c>
      <c r="G81">
        <f t="shared" si="49"/>
        <v>-0.54522485503969287</v>
      </c>
      <c r="H81">
        <f t="shared" si="49"/>
        <v>0.15326067464860629</v>
      </c>
      <c r="I81">
        <f t="shared" si="49"/>
        <v>0.80437110791225541</v>
      </c>
      <c r="J81">
        <f t="shared" si="49"/>
        <v>0.66683245860067253</v>
      </c>
      <c r="K81">
        <f t="shared" si="49"/>
        <v>0.50785143619840367</v>
      </c>
      <c r="L81">
        <f t="shared" si="49"/>
        <v>1.0000000000000002</v>
      </c>
      <c r="M81">
        <f t="shared" si="49"/>
        <v>0.27321070878299575</v>
      </c>
      <c r="N81">
        <f t="shared" si="49"/>
        <v>9.4979523659491277E-2</v>
      </c>
      <c r="O81">
        <f t="shared" si="49"/>
        <v>6.440675136040791E-2</v>
      </c>
    </row>
    <row r="82" spans="1:15">
      <c r="A82" s="7"/>
      <c r="B82" s="3" t="s">
        <v>4</v>
      </c>
      <c r="C82">
        <f t="shared" ref="C82:O82" si="50">CORREL(C$19:C$35,$L$19:$L$35)</f>
        <v>-0.30759843876701259</v>
      </c>
      <c r="D82">
        <f t="shared" si="50"/>
        <v>3.8233034774028937E-2</v>
      </c>
      <c r="E82">
        <f t="shared" si="50"/>
        <v>6.5008299144256154E-2</v>
      </c>
      <c r="F82">
        <f t="shared" si="50"/>
        <v>-0.66123140358951216</v>
      </c>
      <c r="G82">
        <f t="shared" si="50"/>
        <v>-0.52910149992506894</v>
      </c>
      <c r="H82">
        <f t="shared" si="50"/>
        <v>0.20434474244306608</v>
      </c>
      <c r="I82">
        <f t="shared" si="50"/>
        <v>0.70605086812666173</v>
      </c>
      <c r="J82">
        <f t="shared" si="50"/>
        <v>0.23100552923804488</v>
      </c>
      <c r="K82">
        <f t="shared" si="50"/>
        <v>0.22036656050395922</v>
      </c>
      <c r="L82">
        <f t="shared" si="50"/>
        <v>1</v>
      </c>
      <c r="M82">
        <f t="shared" si="50"/>
        <v>0.25629691617285233</v>
      </c>
      <c r="N82">
        <f t="shared" si="50"/>
        <v>0.22459369026566559</v>
      </c>
      <c r="O82">
        <f t="shared" si="50"/>
        <v>0.26294810658673279</v>
      </c>
    </row>
    <row r="83" spans="1:15">
      <c r="A83" s="7"/>
      <c r="B83" s="3" t="s">
        <v>6</v>
      </c>
      <c r="C83">
        <f t="shared" ref="C83:O83" si="51">CORREL(C$36:C$53,$L$36:$L$53)</f>
        <v>0.45168326976553502</v>
      </c>
      <c r="D83">
        <f t="shared" si="51"/>
        <v>-2.116812683357042E-2</v>
      </c>
      <c r="E83">
        <f t="shared" si="51"/>
        <v>0.16862363111334025</v>
      </c>
      <c r="F83">
        <f t="shared" si="51"/>
        <v>0.78440630551575974</v>
      </c>
      <c r="G83">
        <f t="shared" si="51"/>
        <v>-1.0309246628829856E-3</v>
      </c>
      <c r="H83">
        <f t="shared" si="51"/>
        <v>0.36708307860527689</v>
      </c>
      <c r="I83">
        <f t="shared" si="51"/>
        <v>0.55649496261971321</v>
      </c>
      <c r="J83">
        <f t="shared" si="51"/>
        <v>0.22468729510410768</v>
      </c>
      <c r="K83">
        <f t="shared" si="51"/>
        <v>0.42268879472933174</v>
      </c>
      <c r="L83">
        <f t="shared" si="51"/>
        <v>1.0000000000000002</v>
      </c>
      <c r="M83">
        <f t="shared" si="51"/>
        <v>3.2360546550454602E-2</v>
      </c>
      <c r="N83">
        <f t="shared" si="51"/>
        <v>0.66787928791037676</v>
      </c>
      <c r="O83">
        <f t="shared" si="51"/>
        <v>0.1849488806209818</v>
      </c>
    </row>
    <row r="84" spans="1:15">
      <c r="A84" s="7" t="s">
        <v>34</v>
      </c>
      <c r="B84" s="3" t="s">
        <v>43</v>
      </c>
      <c r="C84">
        <f t="shared" ref="C84:O84" si="52">CORREL(C$3:C$53,$M$3:$M$53)</f>
        <v>5.8166042910906962E-2</v>
      </c>
      <c r="D84">
        <f t="shared" si="52"/>
        <v>-0.17788510835830959</v>
      </c>
      <c r="E84">
        <f t="shared" si="52"/>
        <v>0.42750928947016309</v>
      </c>
      <c r="F84">
        <f t="shared" si="52"/>
        <v>-4.2991472016554025E-2</v>
      </c>
      <c r="G84">
        <f t="shared" si="52"/>
        <v>-7.0467587743761217E-2</v>
      </c>
      <c r="H84">
        <f t="shared" si="52"/>
        <v>0.12627060202677468</v>
      </c>
      <c r="I84">
        <f t="shared" si="52"/>
        <v>0.15015042617430122</v>
      </c>
      <c r="J84">
        <f t="shared" si="52"/>
        <v>0.46073685926930985</v>
      </c>
      <c r="K84">
        <f t="shared" si="52"/>
        <v>0.38486256419470621</v>
      </c>
      <c r="L84">
        <f t="shared" si="52"/>
        <v>0.15716050978805168</v>
      </c>
      <c r="M84">
        <f t="shared" si="52"/>
        <v>1</v>
      </c>
      <c r="N84">
        <f t="shared" si="52"/>
        <v>-0.11473231828956958</v>
      </c>
      <c r="O84">
        <f t="shared" si="52"/>
        <v>-4.5383258867119171E-2</v>
      </c>
    </row>
    <row r="85" spans="1:15">
      <c r="A85" s="7"/>
      <c r="B85" s="3" t="s">
        <v>2</v>
      </c>
      <c r="C85">
        <f t="shared" ref="C85:O85" si="53">CORREL(C$3:C$18,$M$3:$M$18)</f>
        <v>0.10375387443680188</v>
      </c>
      <c r="D85">
        <f t="shared" si="53"/>
        <v>-0.38549468096751399</v>
      </c>
      <c r="E85">
        <f t="shared" si="53"/>
        <v>0.15397906671150785</v>
      </c>
      <c r="F85">
        <f t="shared" si="53"/>
        <v>-1.6192546546925431E-2</v>
      </c>
      <c r="G85">
        <f t="shared" si="53"/>
        <v>-9.2006320537679875E-2</v>
      </c>
      <c r="H85">
        <f t="shared" si="53"/>
        <v>0.2787759192829396</v>
      </c>
      <c r="I85">
        <f t="shared" si="53"/>
        <v>0.19045997574892218</v>
      </c>
      <c r="J85">
        <f t="shared" si="53"/>
        <v>0.35444681204830686</v>
      </c>
      <c r="K85">
        <f t="shared" si="53"/>
        <v>0.14341013546812367</v>
      </c>
      <c r="L85">
        <f t="shared" si="53"/>
        <v>0.27321070878299575</v>
      </c>
      <c r="M85">
        <f t="shared" si="53"/>
        <v>1</v>
      </c>
      <c r="N85">
        <f t="shared" si="53"/>
        <v>-0.15818119633382915</v>
      </c>
      <c r="O85">
        <f t="shared" si="53"/>
        <v>0.36336356281822824</v>
      </c>
    </row>
    <row r="86" spans="1:15">
      <c r="A86" s="7"/>
      <c r="B86" s="3" t="s">
        <v>4</v>
      </c>
      <c r="C86">
        <f t="shared" ref="C86:O86" si="54">CORREL(C$19:C$35,$M$19:$M$35)</f>
        <v>-7.2469377945554886E-2</v>
      </c>
      <c r="D86">
        <f t="shared" si="54"/>
        <v>-0.22809675255470008</v>
      </c>
      <c r="E86">
        <f t="shared" si="54"/>
        <v>0.22709020554742404</v>
      </c>
      <c r="F86">
        <f t="shared" si="54"/>
        <v>-0.34408640276462954</v>
      </c>
      <c r="G86">
        <f t="shared" si="54"/>
        <v>-0.47472349983649215</v>
      </c>
      <c r="H86">
        <f t="shared" si="54"/>
        <v>0.42357316864368411</v>
      </c>
      <c r="I86">
        <f t="shared" si="54"/>
        <v>0.20236129677226872</v>
      </c>
      <c r="J86">
        <f t="shared" si="54"/>
        <v>0.40894442571489009</v>
      </c>
      <c r="K86">
        <f t="shared" si="54"/>
        <v>0.59556157732165305</v>
      </c>
      <c r="L86">
        <f t="shared" si="54"/>
        <v>0.25629691617285233</v>
      </c>
      <c r="M86">
        <f t="shared" si="54"/>
        <v>1</v>
      </c>
      <c r="N86">
        <f t="shared" si="54"/>
        <v>-0.37199844284661937</v>
      </c>
      <c r="O86">
        <f t="shared" si="54"/>
        <v>2.3538736775941354E-2</v>
      </c>
    </row>
    <row r="87" spans="1:15">
      <c r="A87" s="7"/>
      <c r="B87" s="3" t="s">
        <v>6</v>
      </c>
      <c r="C87">
        <f t="shared" ref="C87:O87" si="55">CORREL(C$36:C$53,$M$36:$M$53)</f>
        <v>1.5060751347506088E-3</v>
      </c>
      <c r="D87">
        <f t="shared" si="55"/>
        <v>-0.20443918840040862</v>
      </c>
      <c r="E87">
        <f t="shared" si="55"/>
        <v>0.34122214028459785</v>
      </c>
      <c r="F87">
        <f t="shared" si="55"/>
        <v>-2.9282841805102173E-2</v>
      </c>
      <c r="G87">
        <f t="shared" si="55"/>
        <v>0.53906563289011522</v>
      </c>
      <c r="H87">
        <f t="shared" si="55"/>
        <v>-1.1672966694794061E-2</v>
      </c>
      <c r="I87">
        <f t="shared" si="55"/>
        <v>-9.7257272239246226E-2</v>
      </c>
      <c r="J87">
        <f t="shared" si="55"/>
        <v>0.35320055042057386</v>
      </c>
      <c r="K87">
        <f t="shared" si="55"/>
        <v>0.35945775576706529</v>
      </c>
      <c r="L87">
        <f t="shared" si="55"/>
        <v>3.2360546550454602E-2</v>
      </c>
      <c r="M87">
        <f t="shared" si="55"/>
        <v>1</v>
      </c>
      <c r="N87">
        <f t="shared" si="55"/>
        <v>-0.16175059680730791</v>
      </c>
      <c r="O87">
        <f t="shared" si="55"/>
        <v>-0.24179561039287734</v>
      </c>
    </row>
    <row r="88" spans="1:15">
      <c r="A88" s="7" t="s">
        <v>35</v>
      </c>
      <c r="B88" s="3" t="s">
        <v>43</v>
      </c>
      <c r="C88">
        <f t="shared" ref="C88:O88" si="56">CORREL(C$3:C$53,$N$3:$N$53)</f>
        <v>0.35225612662062183</v>
      </c>
      <c r="D88">
        <f t="shared" si="56"/>
        <v>-4.4081446354802989E-2</v>
      </c>
      <c r="E88">
        <f t="shared" si="56"/>
        <v>-0.13223087992166174</v>
      </c>
      <c r="F88">
        <f t="shared" si="56"/>
        <v>5.9631947322210867E-2</v>
      </c>
      <c r="G88">
        <f t="shared" si="56"/>
        <v>-6.9909346807018172E-2</v>
      </c>
      <c r="H88">
        <f t="shared" si="56"/>
        <v>0.27511061805563908</v>
      </c>
      <c r="I88">
        <f t="shared" si="56"/>
        <v>0.38172834102026659</v>
      </c>
      <c r="J88">
        <f t="shared" si="56"/>
        <v>-1.3823633452740926E-2</v>
      </c>
      <c r="K88">
        <f t="shared" si="56"/>
        <v>0.16467457684051873</v>
      </c>
      <c r="L88">
        <f t="shared" si="56"/>
        <v>0.3958445836622696</v>
      </c>
      <c r="M88">
        <f t="shared" si="56"/>
        <v>-0.11473231828956958</v>
      </c>
      <c r="N88">
        <f t="shared" si="56"/>
        <v>0.99999999999999989</v>
      </c>
      <c r="O88">
        <f t="shared" si="56"/>
        <v>7.3907773166770139E-3</v>
      </c>
    </row>
    <row r="89" spans="1:15">
      <c r="A89" s="7"/>
      <c r="B89" s="3" t="s">
        <v>2</v>
      </c>
      <c r="C89">
        <f t="shared" ref="C89:O89" si="57">CORREL(C$3:C$18,$N$3:$N$18)</f>
        <v>-0.41483234673910668</v>
      </c>
      <c r="D89">
        <f t="shared" si="57"/>
        <v>-7.3339986456310596E-2</v>
      </c>
      <c r="E89">
        <f t="shared" si="57"/>
        <v>-0.4712062322354057</v>
      </c>
      <c r="F89">
        <f t="shared" si="57"/>
        <v>0.20672823559396875</v>
      </c>
      <c r="G89">
        <f t="shared" si="57"/>
        <v>-7.8367684706731139E-2</v>
      </c>
      <c r="H89">
        <f t="shared" si="57"/>
        <v>-0.20768815496263038</v>
      </c>
      <c r="I89">
        <f t="shared" si="57"/>
        <v>0.39791079031891508</v>
      </c>
      <c r="J89">
        <f t="shared" si="57"/>
        <v>3.3764667456157235E-2</v>
      </c>
      <c r="K89">
        <f t="shared" si="57"/>
        <v>0.2072534980916452</v>
      </c>
      <c r="L89">
        <f t="shared" si="57"/>
        <v>9.4979523659491277E-2</v>
      </c>
      <c r="M89">
        <f t="shared" si="57"/>
        <v>-0.15818119633382915</v>
      </c>
      <c r="N89">
        <f t="shared" si="57"/>
        <v>1</v>
      </c>
      <c r="O89">
        <f t="shared" si="57"/>
        <v>-0.39143736016326452</v>
      </c>
    </row>
    <row r="90" spans="1:15">
      <c r="A90" s="7"/>
      <c r="B90" s="3" t="s">
        <v>4</v>
      </c>
      <c r="C90">
        <f t="shared" ref="C90:O90" si="58">CORREL(C$19:C$35,$N$19:$N$35)</f>
        <v>0.12119745269351657</v>
      </c>
      <c r="D90">
        <f t="shared" si="58"/>
        <v>-0.1018713700155881</v>
      </c>
      <c r="E90">
        <f t="shared" si="58"/>
        <v>-5.4952624829234506E-2</v>
      </c>
      <c r="F90">
        <f t="shared" si="58"/>
        <v>3.8696573837713605E-2</v>
      </c>
      <c r="G90">
        <f t="shared" si="58"/>
        <v>0.10092099923716341</v>
      </c>
      <c r="H90">
        <f t="shared" si="58"/>
        <v>6.703689741631412E-2</v>
      </c>
      <c r="I90">
        <f t="shared" si="58"/>
        <v>0.3312935217857812</v>
      </c>
      <c r="J90">
        <f t="shared" si="58"/>
        <v>-0.36502640734778025</v>
      </c>
      <c r="K90">
        <f t="shared" si="58"/>
        <v>0.10232701190250081</v>
      </c>
      <c r="L90">
        <f t="shared" si="58"/>
        <v>0.22459369026566559</v>
      </c>
      <c r="M90">
        <f t="shared" si="58"/>
        <v>-0.37199844284661937</v>
      </c>
      <c r="N90">
        <f t="shared" si="58"/>
        <v>1</v>
      </c>
      <c r="O90">
        <f t="shared" si="58"/>
        <v>-0.23895799252176639</v>
      </c>
    </row>
    <row r="91" spans="1:15">
      <c r="A91" s="7"/>
      <c r="B91" s="3" t="s">
        <v>6</v>
      </c>
      <c r="C91">
        <f t="shared" ref="C91:O91" si="59">CORREL(C$36:C$53,$N$36:$N$53)</f>
        <v>0.45004611402235278</v>
      </c>
      <c r="D91">
        <f t="shared" si="59"/>
        <v>0.20426524613776281</v>
      </c>
      <c r="E91">
        <f t="shared" si="59"/>
        <v>-0.28345012858378255</v>
      </c>
      <c r="F91">
        <f t="shared" si="59"/>
        <v>-0.13295858607624539</v>
      </c>
      <c r="G91">
        <f t="shared" si="59"/>
        <v>-6.3354000376112135E-2</v>
      </c>
      <c r="H91">
        <f t="shared" si="59"/>
        <v>0.32398833327858495</v>
      </c>
      <c r="I91">
        <f t="shared" si="59"/>
        <v>0.37826374762322484</v>
      </c>
      <c r="J91">
        <f t="shared" si="59"/>
        <v>1.5021822012786594E-2</v>
      </c>
      <c r="K91">
        <f t="shared" si="59"/>
        <v>0.22696218135236165</v>
      </c>
      <c r="L91">
        <f t="shared" si="59"/>
        <v>0.66787928791037676</v>
      </c>
      <c r="M91">
        <f t="shared" si="59"/>
        <v>-0.16175059680730791</v>
      </c>
      <c r="N91">
        <f t="shared" si="59"/>
        <v>1</v>
      </c>
      <c r="O91">
        <f t="shared" si="59"/>
        <v>8.2661616336727098E-2</v>
      </c>
    </row>
    <row r="92" spans="1:15">
      <c r="A92" s="8" t="s">
        <v>40</v>
      </c>
      <c r="B92" s="3" t="s">
        <v>43</v>
      </c>
      <c r="C92">
        <f t="shared" ref="C92:O92" si="60">CORREL(C$3:C$53,$O$3:$O$53)</f>
        <v>0.16204567636981188</v>
      </c>
      <c r="D92">
        <f t="shared" si="60"/>
        <v>-0.24035166031651542</v>
      </c>
      <c r="E92">
        <f t="shared" si="60"/>
        <v>-0.10823348562850169</v>
      </c>
      <c r="F92">
        <f t="shared" si="60"/>
        <v>-0.52041462164975716</v>
      </c>
      <c r="G92">
        <f t="shared" si="60"/>
        <v>-0.20687363493769098</v>
      </c>
      <c r="H92">
        <f t="shared" si="60"/>
        <v>0.21940926632421473</v>
      </c>
      <c r="I92">
        <f t="shared" si="60"/>
        <v>6.4779833181144053E-2</v>
      </c>
      <c r="J92">
        <f t="shared" si="60"/>
        <v>-0.10526162862132726</v>
      </c>
      <c r="K92">
        <f t="shared" si="60"/>
        <v>-0.14654075964909005</v>
      </c>
      <c r="L92">
        <f t="shared" si="60"/>
        <v>0.10923405934581598</v>
      </c>
      <c r="M92">
        <f t="shared" si="60"/>
        <v>-4.5383258867119171E-2</v>
      </c>
      <c r="N92">
        <f t="shared" si="60"/>
        <v>7.3907773166770139E-3</v>
      </c>
      <c r="O92">
        <f t="shared" si="60"/>
        <v>1.0000000000000002</v>
      </c>
    </row>
    <row r="93" spans="1:15">
      <c r="A93" s="8"/>
      <c r="B93" s="3" t="s">
        <v>2</v>
      </c>
      <c r="C93">
        <f t="shared" ref="C93:O93" si="61">CORREL(C$3:C$18,$O$3:$O$18)</f>
        <v>0.59474556237739507</v>
      </c>
      <c r="D93">
        <f t="shared" si="61"/>
        <v>-1.0370033121577764E-2</v>
      </c>
      <c r="E93">
        <f t="shared" si="61"/>
        <v>0.34583799367091306</v>
      </c>
      <c r="F93">
        <f t="shared" si="61"/>
        <v>-0.73021083638430118</v>
      </c>
      <c r="G93">
        <f t="shared" si="61"/>
        <v>0.15649708862901304</v>
      </c>
      <c r="H93">
        <f t="shared" si="61"/>
        <v>0.3399260497479909</v>
      </c>
      <c r="I93">
        <f t="shared" si="61"/>
        <v>5.1785929235269009E-3</v>
      </c>
      <c r="J93">
        <f t="shared" si="61"/>
        <v>0.42060098401029422</v>
      </c>
      <c r="K93">
        <f t="shared" si="61"/>
        <v>0.11052696061730226</v>
      </c>
      <c r="L93">
        <f t="shared" si="61"/>
        <v>6.440675136040791E-2</v>
      </c>
      <c r="M93">
        <f t="shared" si="61"/>
        <v>0.36336356281822824</v>
      </c>
      <c r="N93">
        <f t="shared" si="61"/>
        <v>-0.39143736016326452</v>
      </c>
      <c r="O93">
        <f t="shared" si="61"/>
        <v>1.0000000000000002</v>
      </c>
    </row>
    <row r="94" spans="1:15">
      <c r="A94" s="8"/>
      <c r="B94" s="3" t="s">
        <v>4</v>
      </c>
      <c r="C94">
        <f t="shared" ref="C94:O94" si="62">CORREL(C$19:C$35,$O$19:$O$35)</f>
        <v>0.24734024762220305</v>
      </c>
      <c r="D94">
        <f t="shared" si="62"/>
        <v>0.54379076785199376</v>
      </c>
      <c r="E94">
        <f t="shared" si="62"/>
        <v>5.3855971918131643E-2</v>
      </c>
      <c r="F94">
        <f t="shared" si="62"/>
        <v>-0.68220063224567629</v>
      </c>
      <c r="G94">
        <f t="shared" si="62"/>
        <v>0.33430921027050081</v>
      </c>
      <c r="H94">
        <f t="shared" si="62"/>
        <v>-0.16185539790820572</v>
      </c>
      <c r="I94">
        <f t="shared" si="62"/>
        <v>0.14947648276070616</v>
      </c>
      <c r="J94">
        <f t="shared" si="62"/>
        <v>-0.41800166820001128</v>
      </c>
      <c r="K94">
        <f t="shared" si="62"/>
        <v>3.2815610967769519E-2</v>
      </c>
      <c r="L94">
        <f t="shared" si="62"/>
        <v>0.26294810658673279</v>
      </c>
      <c r="M94">
        <f t="shared" si="62"/>
        <v>2.3538736775941354E-2</v>
      </c>
      <c r="N94">
        <f t="shared" si="62"/>
        <v>-0.23895799252176639</v>
      </c>
      <c r="O94">
        <f t="shared" si="62"/>
        <v>1</v>
      </c>
    </row>
    <row r="95" spans="1:15">
      <c r="A95" s="8"/>
      <c r="B95" s="3" t="s">
        <v>6</v>
      </c>
      <c r="C95">
        <f t="shared" ref="C95:O95" si="63">CORREL(C$36:C$53,$O$36:$O$53)</f>
        <v>-0.25221075146686195</v>
      </c>
      <c r="D95">
        <f t="shared" si="63"/>
        <v>0.27809234233080915</v>
      </c>
      <c r="E95">
        <f t="shared" si="63"/>
        <v>-0.18647964121132665</v>
      </c>
      <c r="F95">
        <f t="shared" si="63"/>
        <v>0.246115401396022</v>
      </c>
      <c r="G95">
        <f t="shared" si="63"/>
        <v>-6.3783451572800479E-2</v>
      </c>
      <c r="H95">
        <f t="shared" si="63"/>
        <v>-0.32305215878278437</v>
      </c>
      <c r="I95">
        <f t="shared" si="63"/>
        <v>9.4608412237623618E-2</v>
      </c>
      <c r="J95">
        <f t="shared" si="63"/>
        <v>3.6331520439840887E-3</v>
      </c>
      <c r="K95">
        <f t="shared" si="63"/>
        <v>5.4915302504732512E-2</v>
      </c>
      <c r="L95">
        <f t="shared" si="63"/>
        <v>0.1849488806209818</v>
      </c>
      <c r="M95">
        <f t="shared" si="63"/>
        <v>-0.24179561039287734</v>
      </c>
      <c r="N95">
        <f t="shared" si="63"/>
        <v>8.2661616336727098E-2</v>
      </c>
      <c r="O95">
        <f t="shared" si="63"/>
        <v>1</v>
      </c>
    </row>
    <row r="96" spans="1:15">
      <c r="A96" t="s">
        <v>45</v>
      </c>
      <c r="B96" s="3" t="s">
        <v>43</v>
      </c>
      <c r="C96">
        <f t="shared" ref="C96:H96" si="64">CORREL(C$3:C$53,$C$3:$C$53)</f>
        <v>1</v>
      </c>
      <c r="D96">
        <f t="shared" si="64"/>
        <v>-0.28292709378492586</v>
      </c>
      <c r="E96">
        <f t="shared" si="64"/>
        <v>7.7200300990730608E-2</v>
      </c>
      <c r="F96">
        <f t="shared" si="64"/>
        <v>-0.30070931470798595</v>
      </c>
      <c r="G96">
        <f t="shared" si="64"/>
        <v>-0.22947161722820492</v>
      </c>
      <c r="H96">
        <f t="shared" si="64"/>
        <v>0.93872981543665557</v>
      </c>
    </row>
    <row r="97" spans="1:8">
      <c r="B97" s="3" t="s">
        <v>2</v>
      </c>
      <c r="C97">
        <f t="shared" ref="C97:H97" si="65">CORREL(C$3:C$18,$C$3:$C$18)</f>
        <v>0.99999999999999989</v>
      </c>
      <c r="D97">
        <f t="shared" si="65"/>
        <v>4.8528984952425559E-2</v>
      </c>
      <c r="E97">
        <f t="shared" si="65"/>
        <v>0.10421142469467275</v>
      </c>
      <c r="F97">
        <f t="shared" si="65"/>
        <v>-0.83151096916458289</v>
      </c>
      <c r="G97">
        <f t="shared" si="65"/>
        <v>0.38696015294082559</v>
      </c>
      <c r="H97">
        <f t="shared" si="65"/>
        <v>0.63222085651704529</v>
      </c>
    </row>
    <row r="98" spans="1:8">
      <c r="B98" s="3" t="s">
        <v>4</v>
      </c>
      <c r="C98">
        <f t="shared" ref="C98:H98" si="66">CORREL(C$19:C$35,$C$19:$C$35)</f>
        <v>0.99999999999999978</v>
      </c>
      <c r="D98">
        <f t="shared" si="66"/>
        <v>-0.1819293865716691</v>
      </c>
      <c r="E98">
        <f t="shared" si="66"/>
        <v>0.44857929349740039</v>
      </c>
      <c r="F98">
        <f t="shared" si="66"/>
        <v>0.39176986512240952</v>
      </c>
      <c r="G98">
        <f t="shared" si="66"/>
        <v>0.40651202097595268</v>
      </c>
      <c r="H98">
        <f t="shared" si="66"/>
        <v>0.40218094252264713</v>
      </c>
    </row>
    <row r="99" spans="1:8">
      <c r="B99" s="3" t="s">
        <v>6</v>
      </c>
      <c r="C99">
        <f t="shared" ref="C99:H99" si="67">CORREL(C$36:C$53,$C$36:$C$53)</f>
        <v>1.0000000000000002</v>
      </c>
      <c r="D99">
        <f t="shared" si="67"/>
        <v>-0.15897322136395226</v>
      </c>
      <c r="E99">
        <f t="shared" si="67"/>
        <v>0.14091364322742789</v>
      </c>
      <c r="F99">
        <f t="shared" si="67"/>
        <v>-0.23057883546052677</v>
      </c>
      <c r="G99">
        <f t="shared" si="67"/>
        <v>-0.20996018561937535</v>
      </c>
      <c r="H99">
        <f t="shared" si="67"/>
        <v>0.98228035939423386</v>
      </c>
    </row>
    <row r="100" spans="1:8">
      <c r="A100" t="s">
        <v>46</v>
      </c>
      <c r="B100" s="3" t="s">
        <v>43</v>
      </c>
      <c r="C100">
        <f t="shared" ref="C100:H100" si="68">CORREL(C$3:C$53,$D$3:$D$53)</f>
        <v>-0.28292709378492586</v>
      </c>
      <c r="D100">
        <f t="shared" si="68"/>
        <v>0.99999999999999978</v>
      </c>
      <c r="E100">
        <f t="shared" si="68"/>
        <v>-0.11845407668398703</v>
      </c>
      <c r="F100">
        <f t="shared" si="68"/>
        <v>0.1109579771482436</v>
      </c>
      <c r="G100">
        <f t="shared" si="68"/>
        <v>0.3019920653983027</v>
      </c>
      <c r="H100">
        <f t="shared" si="68"/>
        <v>-0.53926312904672014</v>
      </c>
    </row>
    <row r="101" spans="1:8">
      <c r="B101" s="3" t="s">
        <v>2</v>
      </c>
      <c r="C101">
        <f t="shared" ref="C101:H101" si="69">CORREL(C$3:C$18,$D$3:$D$18)</f>
        <v>4.8528984952425559E-2</v>
      </c>
      <c r="D101">
        <f t="shared" si="69"/>
        <v>0.99999999999999989</v>
      </c>
      <c r="E101">
        <f t="shared" si="69"/>
        <v>-0.26938320337523636</v>
      </c>
      <c r="F101">
        <f t="shared" si="69"/>
        <v>5.3890071021147477E-2</v>
      </c>
      <c r="G101">
        <f t="shared" si="69"/>
        <v>3.3712128578672181E-2</v>
      </c>
      <c r="H101">
        <f t="shared" si="69"/>
        <v>-0.58813599795868843</v>
      </c>
    </row>
    <row r="102" spans="1:8">
      <c r="B102" s="3" t="s">
        <v>4</v>
      </c>
      <c r="C102">
        <f t="shared" ref="C102:H102" si="70">CORREL(C$19:C$35,$D$19:$D$35)</f>
        <v>-0.1819293865716691</v>
      </c>
      <c r="D102">
        <f t="shared" si="70"/>
        <v>0.99999999999999989</v>
      </c>
      <c r="E102">
        <f t="shared" si="70"/>
        <v>-0.34052937878341183</v>
      </c>
      <c r="F102">
        <f t="shared" si="70"/>
        <v>-0.44228978559816295</v>
      </c>
      <c r="G102">
        <f t="shared" si="70"/>
        <v>0.34587234318782845</v>
      </c>
      <c r="H102">
        <f t="shared" si="70"/>
        <v>-0.75210056059008046</v>
      </c>
    </row>
    <row r="103" spans="1:8">
      <c r="B103" s="3" t="s">
        <v>6</v>
      </c>
      <c r="C103">
        <f t="shared" ref="C103:H103" si="71">CORREL(C$36:C$53,$D$36:$D$53)</f>
        <v>-0.15897322136395226</v>
      </c>
      <c r="D103">
        <f t="shared" si="71"/>
        <v>0.99999999999999989</v>
      </c>
      <c r="E103">
        <f t="shared" si="71"/>
        <v>-0.39932055453487242</v>
      </c>
      <c r="F103">
        <f t="shared" si="71"/>
        <v>-0.54787199540899278</v>
      </c>
      <c r="G103">
        <f t="shared" si="71"/>
        <v>-0.38923701578568304</v>
      </c>
      <c r="H103">
        <f t="shared" si="71"/>
        <v>-0.41537467198574207</v>
      </c>
    </row>
    <row r="104" spans="1:8">
      <c r="A104" t="s">
        <v>47</v>
      </c>
      <c r="B104" s="3" t="s">
        <v>43</v>
      </c>
      <c r="C104">
        <f t="shared" ref="C104:H104" si="72">CORREL(C$3:C$53,$E$3:$E$53)</f>
        <v>7.7200300990730608E-2</v>
      </c>
      <c r="D104">
        <f t="shared" si="72"/>
        <v>-0.11845407668398703</v>
      </c>
      <c r="E104">
        <f t="shared" si="72"/>
        <v>1</v>
      </c>
      <c r="F104">
        <f t="shared" si="72"/>
        <v>0.14017412527931769</v>
      </c>
      <c r="G104">
        <f t="shared" si="72"/>
        <v>4.9851639426557827E-2</v>
      </c>
      <c r="H104">
        <f t="shared" si="72"/>
        <v>0.23499962435869015</v>
      </c>
    </row>
    <row r="105" spans="1:8">
      <c r="B105" s="3" t="s">
        <v>2</v>
      </c>
      <c r="C105">
        <f t="shared" ref="C105:H105" si="73">CORREL(C$3:C$18,$E$3:$E$18)</f>
        <v>0.10421142469467275</v>
      </c>
      <c r="D105">
        <f t="shared" si="73"/>
        <v>-0.26938320337523636</v>
      </c>
      <c r="E105">
        <f t="shared" si="73"/>
        <v>0.99999999999999989</v>
      </c>
      <c r="F105">
        <f t="shared" si="73"/>
        <v>0.26609924091622056</v>
      </c>
      <c r="G105">
        <f t="shared" si="73"/>
        <v>-0.22763147185072619</v>
      </c>
      <c r="H105">
        <f t="shared" si="73"/>
        <v>0.45631312037391664</v>
      </c>
    </row>
    <row r="106" spans="1:8">
      <c r="B106" s="3" t="s">
        <v>4</v>
      </c>
      <c r="C106">
        <f t="shared" ref="C106:H106" si="74">CORREL(C$19:C$35,$E$19:$E$35)</f>
        <v>0.44857929349740039</v>
      </c>
      <c r="D106">
        <f t="shared" si="74"/>
        <v>-0.34052937878341183</v>
      </c>
      <c r="E106">
        <f t="shared" si="74"/>
        <v>1</v>
      </c>
      <c r="F106">
        <f t="shared" si="74"/>
        <v>-0.15431579002350307</v>
      </c>
      <c r="G106">
        <f t="shared" si="74"/>
        <v>5.5607844017149688E-2</v>
      </c>
      <c r="H106">
        <f t="shared" si="74"/>
        <v>0.67123909728745601</v>
      </c>
    </row>
    <row r="107" spans="1:8">
      <c r="B107" s="3" t="s">
        <v>6</v>
      </c>
      <c r="C107">
        <f t="shared" ref="C107:H107" si="75">CORREL(C$36:C$53,$E$36:$E$53)</f>
        <v>0.14091364322742789</v>
      </c>
      <c r="D107">
        <f t="shared" si="75"/>
        <v>-0.39932055453487242</v>
      </c>
      <c r="E107">
        <f t="shared" si="75"/>
        <v>1</v>
      </c>
      <c r="F107">
        <f t="shared" si="75"/>
        <v>0.17493065484361903</v>
      </c>
      <c r="G107">
        <f t="shared" si="75"/>
        <v>0.40991679379208329</v>
      </c>
      <c r="H107">
        <f t="shared" si="75"/>
        <v>0.24645240652437872</v>
      </c>
    </row>
    <row r="108" spans="1:8">
      <c r="A108" t="s">
        <v>48</v>
      </c>
      <c r="B108" s="3" t="s">
        <v>43</v>
      </c>
      <c r="C108">
        <f t="shared" ref="C108:H108" si="76">CORREL(C$3:C$53,$F$3:$F$53)</f>
        <v>-0.30070931470798595</v>
      </c>
      <c r="D108">
        <f t="shared" si="76"/>
        <v>0.1109579771482436</v>
      </c>
      <c r="E108">
        <f t="shared" si="76"/>
        <v>0.14017412527931769</v>
      </c>
      <c r="F108">
        <f t="shared" si="76"/>
        <v>1</v>
      </c>
      <c r="G108">
        <f t="shared" si="76"/>
        <v>-1.1699502003126973E-2</v>
      </c>
      <c r="H108">
        <f t="shared" si="76"/>
        <v>-0.46407933801769413</v>
      </c>
    </row>
    <row r="109" spans="1:8">
      <c r="B109" s="3" t="s">
        <v>2</v>
      </c>
      <c r="C109">
        <f t="shared" ref="C109:H109" si="77">CORREL(C$3:C$18,$F$3:$F$18)</f>
        <v>-0.83151096916458289</v>
      </c>
      <c r="D109">
        <f t="shared" si="77"/>
        <v>5.3890071021147477E-2</v>
      </c>
      <c r="E109">
        <f t="shared" si="77"/>
        <v>0.26609924091622056</v>
      </c>
      <c r="F109">
        <f t="shared" si="77"/>
        <v>1.0000000000000002</v>
      </c>
      <c r="G109">
        <f t="shared" si="77"/>
        <v>-0.78877054207280961</v>
      </c>
      <c r="H109">
        <f t="shared" si="77"/>
        <v>-0.64083286140351747</v>
      </c>
    </row>
    <row r="110" spans="1:8">
      <c r="B110" s="3" t="s">
        <v>4</v>
      </c>
      <c r="C110">
        <f t="shared" ref="C110:H110" si="78">CORREL(C$19:C$35,$F$19:$F$35)</f>
        <v>0.39176986512240952</v>
      </c>
      <c r="D110">
        <f t="shared" si="78"/>
        <v>-0.44228978559816295</v>
      </c>
      <c r="E110">
        <f t="shared" si="78"/>
        <v>-0.15431579002350307</v>
      </c>
      <c r="F110">
        <f t="shared" si="78"/>
        <v>1</v>
      </c>
      <c r="G110">
        <f t="shared" si="78"/>
        <v>7.9553967415668711E-2</v>
      </c>
      <c r="H110">
        <f t="shared" si="78"/>
        <v>-4.3819027803995811E-2</v>
      </c>
    </row>
    <row r="111" spans="1:8">
      <c r="B111" s="3" t="s">
        <v>6</v>
      </c>
      <c r="C111">
        <f t="shared" ref="C111:H111" si="79">CORREL(C$36:C$53,$F$36:$F$53)</f>
        <v>-0.23057883546052677</v>
      </c>
      <c r="D111">
        <f t="shared" si="79"/>
        <v>-0.54787199540899278</v>
      </c>
      <c r="E111">
        <f t="shared" si="79"/>
        <v>0.17493065484361903</v>
      </c>
      <c r="F111">
        <f t="shared" si="79"/>
        <v>1</v>
      </c>
      <c r="G111">
        <f t="shared" si="79"/>
        <v>-0.14176033867042265</v>
      </c>
      <c r="H111">
        <f t="shared" si="79"/>
        <v>-6.3060345315690242E-2</v>
      </c>
    </row>
    <row r="112" spans="1:8">
      <c r="A112" t="s">
        <v>49</v>
      </c>
      <c r="B112" s="3" t="s">
        <v>43</v>
      </c>
      <c r="C112">
        <f t="shared" ref="C112:H112" si="80">CORREL(C$3:C$53,$G$3:$G$53)</f>
        <v>-0.22947161722820492</v>
      </c>
      <c r="D112">
        <f t="shared" si="80"/>
        <v>0.3019920653983027</v>
      </c>
      <c r="E112">
        <f t="shared" si="80"/>
        <v>4.9851639426557827E-2</v>
      </c>
      <c r="F112">
        <f t="shared" si="80"/>
        <v>-1.1699502003126973E-2</v>
      </c>
      <c r="G112">
        <f t="shared" si="80"/>
        <v>1</v>
      </c>
      <c r="H112">
        <f t="shared" si="80"/>
        <v>-0.41049095857742052</v>
      </c>
    </row>
    <row r="113" spans="1:8">
      <c r="B113" s="3" t="s">
        <v>2</v>
      </c>
      <c r="C113">
        <f t="shared" ref="C113:H113" si="81">CORREL(C$3:C$18,$G$3:$G$18)</f>
        <v>0.38696015294082559</v>
      </c>
      <c r="D113">
        <f t="shared" si="81"/>
        <v>3.3712128578672181E-2</v>
      </c>
      <c r="E113">
        <f t="shared" si="81"/>
        <v>-0.22763147185072619</v>
      </c>
      <c r="F113">
        <f t="shared" si="81"/>
        <v>-0.78877054207280961</v>
      </c>
      <c r="G113">
        <f t="shared" si="81"/>
        <v>1.0000000000000002</v>
      </c>
      <c r="H113">
        <f t="shared" si="81"/>
        <v>-0.22719171734492349</v>
      </c>
    </row>
    <row r="114" spans="1:8">
      <c r="B114" s="3" t="s">
        <v>4</v>
      </c>
      <c r="C114">
        <f t="shared" ref="C114:H114" si="82">CORREL(C$19:C$35,$G$19:$G$35)</f>
        <v>0.40651202097595268</v>
      </c>
      <c r="D114">
        <f t="shared" si="82"/>
        <v>0.34587234318782845</v>
      </c>
      <c r="E114">
        <f t="shared" si="82"/>
        <v>5.5607844017149688E-2</v>
      </c>
      <c r="F114">
        <f t="shared" si="82"/>
        <v>7.9553967415668711E-2</v>
      </c>
      <c r="G114">
        <f t="shared" si="82"/>
        <v>1</v>
      </c>
      <c r="H114">
        <f t="shared" si="82"/>
        <v>-0.54870312057113912</v>
      </c>
    </row>
    <row r="115" spans="1:8">
      <c r="B115" s="3" t="s">
        <v>6</v>
      </c>
      <c r="C115">
        <f t="shared" ref="C115:H115" si="83">CORREL(C$36:C$53,$G$36:$G$53)</f>
        <v>-0.20996018561937535</v>
      </c>
      <c r="D115">
        <f t="shared" si="83"/>
        <v>-0.38923701578568304</v>
      </c>
      <c r="E115">
        <f t="shared" si="83"/>
        <v>0.40991679379208329</v>
      </c>
      <c r="F115">
        <f t="shared" si="83"/>
        <v>-0.14176033867042265</v>
      </c>
      <c r="G115">
        <f t="shared" si="83"/>
        <v>0.99999999999999989</v>
      </c>
      <c r="H115">
        <f t="shared" si="83"/>
        <v>-0.25326779446479258</v>
      </c>
    </row>
    <row r="116" spans="1:8">
      <c r="A116" t="s">
        <v>43</v>
      </c>
      <c r="B116" s="3" t="s">
        <v>43</v>
      </c>
      <c r="C116">
        <f t="shared" ref="C116:H116" si="84">CORREL(C$3:C$53,$H$3:$H$53)</f>
        <v>0.93872981543665557</v>
      </c>
      <c r="D116">
        <f t="shared" si="84"/>
        <v>-0.53926312904672014</v>
      </c>
      <c r="E116">
        <f t="shared" si="84"/>
        <v>0.23499962435869015</v>
      </c>
      <c r="F116">
        <f t="shared" si="84"/>
        <v>-0.46407933801769413</v>
      </c>
      <c r="G116">
        <f t="shared" si="84"/>
        <v>-0.41049095857742052</v>
      </c>
      <c r="H116">
        <f t="shared" si="84"/>
        <v>1</v>
      </c>
    </row>
    <row r="117" spans="1:8">
      <c r="B117" s="3" t="s">
        <v>2</v>
      </c>
      <c r="C117">
        <f t="shared" ref="C117:H117" si="85">CORREL(C$3:C$18,$H$3:$H$18)</f>
        <v>0.63222085651704529</v>
      </c>
      <c r="D117">
        <f t="shared" si="85"/>
        <v>-0.58813599795868843</v>
      </c>
      <c r="E117">
        <f t="shared" si="85"/>
        <v>0.45631312037391664</v>
      </c>
      <c r="F117">
        <f t="shared" si="85"/>
        <v>-0.64083286140351747</v>
      </c>
      <c r="G117">
        <f t="shared" si="85"/>
        <v>-0.22719171734492349</v>
      </c>
      <c r="H117">
        <f t="shared" si="85"/>
        <v>0.99999999999999978</v>
      </c>
    </row>
    <row r="118" spans="1:8">
      <c r="B118" s="3" t="s">
        <v>4</v>
      </c>
      <c r="C118">
        <f t="shared" ref="C118:H118" si="86">CORREL(C$19:C$35,$H$19:$H$35)</f>
        <v>0.40218094252264713</v>
      </c>
      <c r="D118">
        <f t="shared" si="86"/>
        <v>-0.75210056059008046</v>
      </c>
      <c r="E118">
        <f t="shared" si="86"/>
        <v>0.67123909728745601</v>
      </c>
      <c r="F118">
        <f t="shared" si="86"/>
        <v>-4.3819027803995811E-2</v>
      </c>
      <c r="G118">
        <f t="shared" si="86"/>
        <v>-0.54870312057113912</v>
      </c>
      <c r="H118">
        <f t="shared" si="86"/>
        <v>1</v>
      </c>
    </row>
    <row r="119" spans="1:8">
      <c r="B119" s="3" t="s">
        <v>6</v>
      </c>
      <c r="C119">
        <f t="shared" ref="C119:H119" si="87">CORREL(C$36:C$53,$H$36:$H$53)</f>
        <v>0.98228035939423386</v>
      </c>
      <c r="D119">
        <f t="shared" si="87"/>
        <v>-0.41537467198574207</v>
      </c>
      <c r="E119">
        <f t="shared" si="87"/>
        <v>0.24645240652437872</v>
      </c>
      <c r="F119">
        <f t="shared" si="87"/>
        <v>-6.3060345315690242E-2</v>
      </c>
      <c r="G119">
        <f t="shared" si="87"/>
        <v>-0.25326779446479258</v>
      </c>
      <c r="H119">
        <f t="shared" si="87"/>
        <v>1</v>
      </c>
    </row>
  </sheetData>
  <mergeCells count="3">
    <mergeCell ref="I1:N1"/>
    <mergeCell ref="A1:B1"/>
    <mergeCell ref="O1:P1"/>
  </mergeCells>
  <conditionalFormatting sqref="C68:O95 C96:H119">
    <cfRule type="cellIs" dxfId="0" priority="1" operator="notBetween">
      <formula>0.287</formula>
      <formula>-0.287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98F3-180B-44F7-A090-CC6970D3F7B7}">
  <dimension ref="A1:M51"/>
  <sheetViews>
    <sheetView workbookViewId="0"/>
  </sheetViews>
  <sheetFormatPr defaultRowHeight="15"/>
  <sheetData>
    <row r="1" spans="1:13">
      <c r="A1" t="s">
        <v>142</v>
      </c>
      <c r="B1" t="s">
        <v>141</v>
      </c>
      <c r="C1" t="s">
        <v>140</v>
      </c>
      <c r="D1" t="s">
        <v>139</v>
      </c>
      <c r="E1" t="s">
        <v>138</v>
      </c>
      <c r="F1" t="s">
        <v>137</v>
      </c>
      <c r="G1" t="s">
        <v>136</v>
      </c>
      <c r="H1" t="s">
        <v>135</v>
      </c>
      <c r="I1" t="s">
        <v>134</v>
      </c>
      <c r="J1" t="s">
        <v>133</v>
      </c>
      <c r="K1" t="s">
        <v>132</v>
      </c>
      <c r="L1" t="s">
        <v>131</v>
      </c>
      <c r="M1" t="s">
        <v>130</v>
      </c>
    </row>
    <row r="2" spans="1:13">
      <c r="A2">
        <v>1</v>
      </c>
      <c r="B2" t="s">
        <v>114</v>
      </c>
      <c r="C2" t="s">
        <v>129</v>
      </c>
      <c r="D2">
        <v>1109</v>
      </c>
      <c r="E2">
        <v>8.2506013769913095E-2</v>
      </c>
      <c r="F2">
        <v>45.741615522679297</v>
      </c>
      <c r="G2">
        <v>17.670066911687901</v>
      </c>
      <c r="H2">
        <v>5.2917597267820602</v>
      </c>
      <c r="I2">
        <v>-47.659989067264497</v>
      </c>
      <c r="J2">
        <v>1.3291418956079</v>
      </c>
      <c r="K2">
        <v>-73.268225493187899</v>
      </c>
      <c r="L2">
        <v>0.66722043922284302</v>
      </c>
      <c r="M2">
        <v>44.729696940975103</v>
      </c>
    </row>
    <row r="3" spans="1:13">
      <c r="A3">
        <v>2</v>
      </c>
      <c r="B3" t="s">
        <v>114</v>
      </c>
      <c r="C3" t="s">
        <v>128</v>
      </c>
      <c r="D3">
        <v>1659</v>
      </c>
      <c r="E3">
        <v>7.5329511063391794E-2</v>
      </c>
      <c r="F3">
        <v>47.558327598986899</v>
      </c>
      <c r="G3">
        <v>19.766329116210098</v>
      </c>
      <c r="H3">
        <v>5.7257315793392296</v>
      </c>
      <c r="I3">
        <v>-81.660527359073996</v>
      </c>
      <c r="J3">
        <v>1.4458206425467099</v>
      </c>
      <c r="K3">
        <v>-70.335954628354898</v>
      </c>
      <c r="L3">
        <v>0.69081965572149695</v>
      </c>
      <c r="M3">
        <v>45.656729267771802</v>
      </c>
    </row>
    <row r="4" spans="1:13">
      <c r="A4">
        <v>7</v>
      </c>
      <c r="B4" t="s">
        <v>114</v>
      </c>
      <c r="C4" t="s">
        <v>127</v>
      </c>
      <c r="D4">
        <v>1029</v>
      </c>
      <c r="E4">
        <v>6.3078438816002905E-2</v>
      </c>
      <c r="F4">
        <v>51.724312165028998</v>
      </c>
      <c r="G4">
        <v>27.501950861433102</v>
      </c>
      <c r="H4">
        <v>9.2710251779465995</v>
      </c>
      <c r="I4">
        <v>-266.55666471122998</v>
      </c>
      <c r="J4">
        <v>1.4494708928521001</v>
      </c>
      <c r="K4">
        <v>-77.996848435301501</v>
      </c>
      <c r="L4">
        <v>0.57300886003095397</v>
      </c>
      <c r="M4">
        <v>52.287528512907699</v>
      </c>
    </row>
    <row r="5" spans="1:13">
      <c r="A5">
        <v>8</v>
      </c>
      <c r="B5" t="s">
        <v>114</v>
      </c>
      <c r="C5" t="s">
        <v>126</v>
      </c>
      <c r="D5">
        <v>1191</v>
      </c>
      <c r="E5">
        <v>7.9067872323677499E-2</v>
      </c>
      <c r="F5">
        <v>47.634880127593</v>
      </c>
      <c r="G5">
        <v>16.4889326874635</v>
      </c>
      <c r="H5">
        <v>4.8863124373054001</v>
      </c>
      <c r="I5">
        <v>-45.548330401368602</v>
      </c>
      <c r="J5">
        <v>1.35931833894017</v>
      </c>
      <c r="K5">
        <v>-69.964643007549299</v>
      </c>
      <c r="L5">
        <v>0.65504860548680499</v>
      </c>
      <c r="M5">
        <v>47.699814542593799</v>
      </c>
    </row>
    <row r="6" spans="1:13">
      <c r="A6">
        <v>9</v>
      </c>
      <c r="B6" t="s">
        <v>114</v>
      </c>
      <c r="C6" t="s">
        <v>125</v>
      </c>
      <c r="D6">
        <v>737</v>
      </c>
      <c r="E6">
        <v>5.45953683288102E-2</v>
      </c>
      <c r="F6">
        <v>43.303225048941897</v>
      </c>
      <c r="G6">
        <v>15.156538650189599</v>
      </c>
      <c r="H6">
        <v>4.60184364066368</v>
      </c>
      <c r="I6">
        <v>-46.621412904567698</v>
      </c>
      <c r="J6">
        <v>1.4563547389442599</v>
      </c>
      <c r="K6">
        <v>-82.991554806896701</v>
      </c>
      <c r="L6">
        <v>0.56435693797554198</v>
      </c>
      <c r="M6">
        <v>42.541446122940002</v>
      </c>
    </row>
    <row r="7" spans="1:13">
      <c r="A7">
        <v>12</v>
      </c>
      <c r="B7" t="s">
        <v>114</v>
      </c>
      <c r="C7" t="s">
        <v>124</v>
      </c>
      <c r="D7">
        <v>1330</v>
      </c>
      <c r="E7">
        <v>6.4724917763157599E-2</v>
      </c>
      <c r="F7">
        <v>52.382558127951299</v>
      </c>
      <c r="G7">
        <v>21.9946535347473</v>
      </c>
      <c r="H7">
        <v>6.4558850349983903</v>
      </c>
      <c r="I7">
        <v>-70.277700259498204</v>
      </c>
      <c r="J7">
        <v>1.6052195378679699</v>
      </c>
      <c r="K7">
        <v>-75.168465498608697</v>
      </c>
      <c r="L7">
        <v>0.57551077942278095</v>
      </c>
      <c r="M7">
        <v>52.039149978814002</v>
      </c>
    </row>
    <row r="8" spans="1:13">
      <c r="A8">
        <v>13</v>
      </c>
      <c r="B8" t="s">
        <v>114</v>
      </c>
      <c r="C8" t="s">
        <v>123</v>
      </c>
      <c r="D8">
        <v>1087</v>
      </c>
      <c r="E8">
        <v>6.9927294158233594E-2</v>
      </c>
      <c r="F8">
        <v>46.468841059593203</v>
      </c>
      <c r="G8">
        <v>15.8414112460146</v>
      </c>
      <c r="H8">
        <v>4.8233507710794896</v>
      </c>
      <c r="I8">
        <v>33.769525016230901</v>
      </c>
      <c r="J8">
        <v>1.3750265487079001</v>
      </c>
      <c r="K8">
        <v>-82.241130611451496</v>
      </c>
      <c r="L8">
        <v>0.57166719410211198</v>
      </c>
      <c r="M8">
        <v>45.068809491119403</v>
      </c>
    </row>
    <row r="9" spans="1:13">
      <c r="A9">
        <v>14</v>
      </c>
      <c r="B9" t="s">
        <v>114</v>
      </c>
      <c r="C9" t="s">
        <v>122</v>
      </c>
      <c r="D9">
        <v>1094</v>
      </c>
      <c r="E9">
        <v>7.0463701154022507E-2</v>
      </c>
      <c r="F9">
        <v>46.616314828893898</v>
      </c>
      <c r="G9">
        <v>20.706842113700599</v>
      </c>
      <c r="H9">
        <v>6.3797326685173097</v>
      </c>
      <c r="I9">
        <v>-79.325520173289803</v>
      </c>
      <c r="J9">
        <v>1.4126615353782499</v>
      </c>
      <c r="K9">
        <v>-77.218030087681498</v>
      </c>
      <c r="L9">
        <v>0.56649126538827399</v>
      </c>
      <c r="M9">
        <v>45.912740305626102</v>
      </c>
    </row>
    <row r="10" spans="1:13">
      <c r="A10">
        <v>15</v>
      </c>
      <c r="B10" t="s">
        <v>114</v>
      </c>
      <c r="C10" t="s">
        <v>121</v>
      </c>
      <c r="D10">
        <v>700</v>
      </c>
      <c r="E10">
        <v>3.8295431547619399E-2</v>
      </c>
      <c r="F10">
        <v>45.383218570397297</v>
      </c>
      <c r="G10">
        <v>16.087790918054001</v>
      </c>
      <c r="H10">
        <v>5.2756181859601803</v>
      </c>
      <c r="I10">
        <v>-137.78961966703699</v>
      </c>
      <c r="J10">
        <v>1.4559566745853101</v>
      </c>
      <c r="K10">
        <v>-90.415579968485105</v>
      </c>
      <c r="L10">
        <v>0.47024088118058599</v>
      </c>
      <c r="M10">
        <v>42.718273289032901</v>
      </c>
    </row>
    <row r="11" spans="1:13">
      <c r="A11">
        <v>18</v>
      </c>
      <c r="B11" t="s">
        <v>114</v>
      </c>
      <c r="C11" t="s">
        <v>120</v>
      </c>
      <c r="D11">
        <v>1216</v>
      </c>
      <c r="E11">
        <v>8.8817091557017294E-2</v>
      </c>
      <c r="F11">
        <v>38.495275684052203</v>
      </c>
      <c r="G11">
        <v>12.8629352954772</v>
      </c>
      <c r="H11">
        <v>3.7631999340599802</v>
      </c>
      <c r="I11">
        <v>-44.8127068928342</v>
      </c>
      <c r="J11">
        <v>1.24374164712857</v>
      </c>
      <c r="K11">
        <v>-61.627513856792703</v>
      </c>
      <c r="L11">
        <v>0.783234933993607</v>
      </c>
      <c r="M11">
        <v>39.2558296791983</v>
      </c>
    </row>
    <row r="12" spans="1:13">
      <c r="A12">
        <v>19</v>
      </c>
      <c r="B12" t="s">
        <v>114</v>
      </c>
      <c r="C12" t="s">
        <v>119</v>
      </c>
      <c r="D12">
        <v>212</v>
      </c>
      <c r="E12">
        <v>2.87697769260996E-2</v>
      </c>
      <c r="F12">
        <v>39.350345227139101</v>
      </c>
      <c r="G12">
        <v>5.6926154827657802</v>
      </c>
      <c r="H12">
        <v>1.76691139099587</v>
      </c>
      <c r="I12">
        <v>-94.098822261032197</v>
      </c>
      <c r="J12">
        <v>1.3508396403440399</v>
      </c>
      <c r="K12">
        <v>-94.700565886487695</v>
      </c>
      <c r="L12">
        <v>0.40066829817014699</v>
      </c>
      <c r="M12">
        <v>39.806537022532403</v>
      </c>
    </row>
    <row r="13" spans="1:13">
      <c r="A13">
        <v>20</v>
      </c>
      <c r="B13" t="s">
        <v>114</v>
      </c>
      <c r="C13" t="s">
        <v>118</v>
      </c>
      <c r="D13">
        <v>587</v>
      </c>
      <c r="E13">
        <v>4.9948573253832902E-2</v>
      </c>
      <c r="F13">
        <v>45.401958100769697</v>
      </c>
      <c r="G13">
        <v>13.577590041864401</v>
      </c>
      <c r="H13">
        <v>4.3869908576531698</v>
      </c>
      <c r="I13">
        <v>-110.870767186899</v>
      </c>
      <c r="J13">
        <v>1.4369244236449901</v>
      </c>
      <c r="K13">
        <v>-89.407955773768904</v>
      </c>
      <c r="L13">
        <v>0.45644677153587598</v>
      </c>
      <c r="M13">
        <v>44.954576338638198</v>
      </c>
    </row>
    <row r="14" spans="1:13">
      <c r="A14">
        <v>24</v>
      </c>
      <c r="B14" t="s">
        <v>114</v>
      </c>
      <c r="C14" t="s">
        <v>117</v>
      </c>
      <c r="D14">
        <v>862</v>
      </c>
      <c r="E14">
        <v>7.3055113471578198E-2</v>
      </c>
      <c r="F14">
        <v>49.0273680841116</v>
      </c>
      <c r="G14">
        <v>17.3933804762104</v>
      </c>
      <c r="H14">
        <v>5.6809575036393598</v>
      </c>
      <c r="I14">
        <v>-54.244583280571703</v>
      </c>
      <c r="J14">
        <v>1.3439047136760101</v>
      </c>
      <c r="K14">
        <v>-76.538274363527293</v>
      </c>
      <c r="L14">
        <v>0.60476585361021296</v>
      </c>
      <c r="M14">
        <v>49.918720173813703</v>
      </c>
    </row>
    <row r="15" spans="1:13">
      <c r="A15">
        <v>25</v>
      </c>
      <c r="B15" t="s">
        <v>114</v>
      </c>
      <c r="C15" t="s">
        <v>116</v>
      </c>
      <c r="D15">
        <v>1096</v>
      </c>
      <c r="E15">
        <v>6.1828619221411099E-2</v>
      </c>
      <c r="F15">
        <v>50.722020155679999</v>
      </c>
      <c r="G15">
        <v>23.039813909767599</v>
      </c>
      <c r="H15">
        <v>7.4166933043952801</v>
      </c>
      <c r="I15">
        <v>-149.08464000892801</v>
      </c>
      <c r="J15">
        <v>1.4589660532170201</v>
      </c>
      <c r="K15">
        <v>-81.712617440707405</v>
      </c>
      <c r="L15">
        <v>0.54927110587848504</v>
      </c>
      <c r="M15">
        <v>51.9968900671782</v>
      </c>
    </row>
    <row r="16" spans="1:13">
      <c r="A16">
        <v>26</v>
      </c>
      <c r="B16" t="s">
        <v>114</v>
      </c>
      <c r="C16" t="s">
        <v>115</v>
      </c>
      <c r="D16">
        <v>1237</v>
      </c>
      <c r="E16">
        <v>7.5399151172190607E-2</v>
      </c>
      <c r="F16">
        <v>44.130144698560997</v>
      </c>
      <c r="G16">
        <v>14.918114645443399</v>
      </c>
      <c r="H16">
        <v>4.29666795587113</v>
      </c>
      <c r="I16">
        <v>-81.876480550598203</v>
      </c>
      <c r="J16">
        <v>1.24722571019776</v>
      </c>
      <c r="K16">
        <v>-69.226229714147706</v>
      </c>
      <c r="L16">
        <v>0.69751271949780802</v>
      </c>
      <c r="M16">
        <v>43.823572339523899</v>
      </c>
    </row>
    <row r="17" spans="1:13">
      <c r="A17">
        <v>27</v>
      </c>
      <c r="B17" t="s">
        <v>114</v>
      </c>
      <c r="C17" t="s">
        <v>113</v>
      </c>
      <c r="D17">
        <v>1296</v>
      </c>
      <c r="E17">
        <v>5.7166459699717197E-2</v>
      </c>
      <c r="F17">
        <v>52.063875676942203</v>
      </c>
      <c r="G17">
        <v>21.8702130338513</v>
      </c>
      <c r="H17">
        <v>6.5674365879712102</v>
      </c>
      <c r="I17">
        <v>-96.020385798792304</v>
      </c>
      <c r="J17">
        <v>1.54575538839098</v>
      </c>
      <c r="K17">
        <v>-67.699820375218707</v>
      </c>
      <c r="L17">
        <v>0.622067611938945</v>
      </c>
      <c r="M17">
        <v>52.8574969932396</v>
      </c>
    </row>
    <row r="18" spans="1:13">
      <c r="A18">
        <v>29</v>
      </c>
      <c r="B18" t="s">
        <v>27</v>
      </c>
      <c r="C18" t="s">
        <v>112</v>
      </c>
      <c r="D18">
        <v>1103</v>
      </c>
      <c r="E18">
        <v>9.1589660773647996E-2</v>
      </c>
      <c r="F18">
        <v>40.575601203529402</v>
      </c>
      <c r="G18">
        <v>12.7840641293161</v>
      </c>
      <c r="H18">
        <v>3.8860889571496302</v>
      </c>
      <c r="I18">
        <v>-67.920416431593395</v>
      </c>
      <c r="J18">
        <v>1.18434992445275</v>
      </c>
      <c r="K18">
        <v>-69.037493752431104</v>
      </c>
      <c r="L18">
        <v>0.72544295696712702</v>
      </c>
      <c r="M18">
        <v>41.775022842367598</v>
      </c>
    </row>
    <row r="19" spans="1:13">
      <c r="A19">
        <v>30</v>
      </c>
      <c r="B19" t="s">
        <v>27</v>
      </c>
      <c r="C19" t="s">
        <v>111</v>
      </c>
      <c r="D19">
        <v>1224</v>
      </c>
      <c r="E19">
        <v>7.1282249965958694E-2</v>
      </c>
      <c r="F19">
        <v>41.936869950366798</v>
      </c>
      <c r="G19">
        <v>16.7897821948008</v>
      </c>
      <c r="H19">
        <v>5.4811015788654904</v>
      </c>
      <c r="I19">
        <v>-133.257007807734</v>
      </c>
      <c r="J19">
        <v>1.28325967489893</v>
      </c>
      <c r="K19">
        <v>-77.032842347558898</v>
      </c>
      <c r="L19">
        <v>0.61045488672734105</v>
      </c>
      <c r="M19">
        <v>39.041878427251703</v>
      </c>
    </row>
    <row r="20" spans="1:13">
      <c r="A20">
        <v>31</v>
      </c>
      <c r="B20" t="s">
        <v>27</v>
      </c>
      <c r="C20" t="s">
        <v>110</v>
      </c>
      <c r="D20">
        <v>1293</v>
      </c>
      <c r="E20">
        <v>6.5804558600799007E-2</v>
      </c>
      <c r="F20">
        <v>48.5763822499949</v>
      </c>
      <c r="G20">
        <v>19.970328050680902</v>
      </c>
      <c r="H20">
        <v>5.9080371872595201</v>
      </c>
      <c r="I20">
        <v>-82.223920270825005</v>
      </c>
      <c r="J20">
        <v>1.4741867466471199</v>
      </c>
      <c r="K20">
        <v>-68.5837199008471</v>
      </c>
      <c r="L20">
        <v>0.63327430430675802</v>
      </c>
      <c r="M20">
        <v>48.526210963733099</v>
      </c>
    </row>
    <row r="21" spans="1:13">
      <c r="A21">
        <v>32</v>
      </c>
      <c r="B21" t="s">
        <v>27</v>
      </c>
      <c r="C21" t="s">
        <v>109</v>
      </c>
      <c r="D21">
        <v>787</v>
      </c>
      <c r="E21">
        <v>6.8782315491316706E-2</v>
      </c>
      <c r="F21">
        <v>40.563319686108898</v>
      </c>
      <c r="G21">
        <v>14.468365402641499</v>
      </c>
      <c r="H21">
        <v>4.4261621000496296</v>
      </c>
      <c r="I21">
        <v>-99.074253583461399</v>
      </c>
      <c r="J21">
        <v>1.33447746777222</v>
      </c>
      <c r="K21">
        <v>-71.845176171224693</v>
      </c>
      <c r="L21">
        <v>0.66586404290106505</v>
      </c>
      <c r="M21">
        <v>40.9397282393493</v>
      </c>
    </row>
    <row r="22" spans="1:13">
      <c r="A22">
        <v>33</v>
      </c>
      <c r="B22" t="s">
        <v>27</v>
      </c>
      <c r="C22" t="s">
        <v>108</v>
      </c>
      <c r="D22">
        <v>1263</v>
      </c>
      <c r="E22">
        <v>7.3875917540907998E-2</v>
      </c>
      <c r="F22">
        <v>42.114764409128902</v>
      </c>
      <c r="G22">
        <v>17.6836530268702</v>
      </c>
      <c r="H22">
        <v>5.2405521972333897</v>
      </c>
      <c r="I22">
        <v>-49.210452939701497</v>
      </c>
      <c r="J22">
        <v>1.3338283233764601</v>
      </c>
      <c r="K22">
        <v>-70.621376649663304</v>
      </c>
      <c r="L22">
        <v>0.70148056164469996</v>
      </c>
      <c r="M22">
        <v>40.611490929849097</v>
      </c>
    </row>
    <row r="23" spans="1:13">
      <c r="A23">
        <v>35</v>
      </c>
      <c r="B23" t="s">
        <v>27</v>
      </c>
      <c r="C23" t="s">
        <v>107</v>
      </c>
      <c r="D23">
        <v>748</v>
      </c>
      <c r="E23">
        <v>4.4232031946301299E-2</v>
      </c>
      <c r="F23">
        <v>41.566168459824603</v>
      </c>
      <c r="G23">
        <v>8.2707911795066291</v>
      </c>
      <c r="H23">
        <v>2.6521492723998099</v>
      </c>
      <c r="I23">
        <v>-78.338122452963006</v>
      </c>
      <c r="J23">
        <v>1.3805121634095601</v>
      </c>
      <c r="K23">
        <v>-91.660594717584502</v>
      </c>
      <c r="L23">
        <v>0.438915577676675</v>
      </c>
      <c r="M23">
        <v>41.413538940348801</v>
      </c>
    </row>
    <row r="24" spans="1:13">
      <c r="A24">
        <v>38</v>
      </c>
      <c r="B24" t="s">
        <v>27</v>
      </c>
      <c r="C24" t="s">
        <v>106</v>
      </c>
      <c r="D24">
        <v>810</v>
      </c>
      <c r="E24">
        <v>5.6254153806584502E-2</v>
      </c>
      <c r="F24">
        <v>50.1064948627779</v>
      </c>
      <c r="G24">
        <v>19.496017711657899</v>
      </c>
      <c r="H24">
        <v>6.2540495009629602</v>
      </c>
      <c r="I24">
        <v>-186.34691776306099</v>
      </c>
      <c r="J24">
        <v>1.36155603415215</v>
      </c>
      <c r="K24">
        <v>-76.455271584520901</v>
      </c>
      <c r="L24">
        <v>0.58494135142190695</v>
      </c>
      <c r="M24">
        <v>50.0510012856356</v>
      </c>
    </row>
    <row r="25" spans="1:13">
      <c r="A25">
        <v>39</v>
      </c>
      <c r="B25" t="s">
        <v>27</v>
      </c>
      <c r="C25" t="s">
        <v>105</v>
      </c>
      <c r="D25">
        <v>1028</v>
      </c>
      <c r="E25">
        <v>6.0131140564202497E-2</v>
      </c>
      <c r="F25">
        <v>50.289064344959002</v>
      </c>
      <c r="G25">
        <v>24.328319236541802</v>
      </c>
      <c r="H25">
        <v>7.8539642077459302</v>
      </c>
      <c r="I25">
        <v>-205.505682682165</v>
      </c>
      <c r="J25">
        <v>1.4457419743642099</v>
      </c>
      <c r="K25">
        <v>-67.733925858087204</v>
      </c>
      <c r="L25">
        <v>0.64713882744117102</v>
      </c>
      <c r="M25">
        <v>50.3010851290612</v>
      </c>
    </row>
    <row r="26" spans="1:13">
      <c r="A26">
        <v>40</v>
      </c>
      <c r="B26" t="s">
        <v>27</v>
      </c>
      <c r="C26" t="s">
        <v>104</v>
      </c>
      <c r="D26">
        <v>760</v>
      </c>
      <c r="E26">
        <v>5.5880485882675399E-2</v>
      </c>
      <c r="F26">
        <v>55.677839589729302</v>
      </c>
      <c r="G26">
        <v>25.952963688800299</v>
      </c>
      <c r="H26">
        <v>8.6298746068959407</v>
      </c>
      <c r="I26">
        <v>-203.29977570076099</v>
      </c>
      <c r="J26">
        <v>1.6557766008206001</v>
      </c>
      <c r="K26">
        <v>-76.406486756869398</v>
      </c>
      <c r="L26">
        <v>0.59441201599237903</v>
      </c>
      <c r="M26">
        <v>56.666285910693396</v>
      </c>
    </row>
    <row r="27" spans="1:13">
      <c r="A27">
        <v>41</v>
      </c>
      <c r="B27" t="s">
        <v>27</v>
      </c>
      <c r="C27" t="s">
        <v>103</v>
      </c>
      <c r="D27">
        <v>1319</v>
      </c>
      <c r="E27">
        <v>6.8216201115112299E-2</v>
      </c>
      <c r="F27">
        <v>47.991818363367102</v>
      </c>
      <c r="G27">
        <v>22.2070402487625</v>
      </c>
      <c r="H27">
        <v>6.1527848128147804</v>
      </c>
      <c r="I27">
        <v>-54.028492357574301</v>
      </c>
      <c r="J27">
        <v>1.4594942929385</v>
      </c>
      <c r="K27">
        <v>-71.753653487461705</v>
      </c>
      <c r="L27">
        <v>0.65862599121838905</v>
      </c>
      <c r="M27">
        <v>46.456677968259498</v>
      </c>
    </row>
    <row r="28" spans="1:13">
      <c r="A28">
        <v>44</v>
      </c>
      <c r="B28" t="s">
        <v>27</v>
      </c>
      <c r="C28" t="s">
        <v>102</v>
      </c>
      <c r="D28">
        <v>1005</v>
      </c>
      <c r="E28">
        <v>7.4233833436981395E-2</v>
      </c>
      <c r="F28">
        <v>45.371063670170798</v>
      </c>
      <c r="G28">
        <v>16.083603881524301</v>
      </c>
      <c r="H28">
        <v>4.9537500475047</v>
      </c>
      <c r="I28">
        <v>-69.634004877553295</v>
      </c>
      <c r="J28">
        <v>1.28411058090463</v>
      </c>
      <c r="K28">
        <v>-72.4636235122058</v>
      </c>
      <c r="L28">
        <v>0.65134075033041705</v>
      </c>
      <c r="M28">
        <v>46.113195888836501</v>
      </c>
    </row>
    <row r="29" spans="1:13">
      <c r="A29">
        <v>45</v>
      </c>
      <c r="B29" t="s">
        <v>27</v>
      </c>
      <c r="C29" t="s">
        <v>101</v>
      </c>
      <c r="D29">
        <v>1201</v>
      </c>
      <c r="E29">
        <v>7.5855589092423306E-2</v>
      </c>
      <c r="F29">
        <v>42.992174829764998</v>
      </c>
      <c r="G29">
        <v>14.023190146628</v>
      </c>
      <c r="H29">
        <v>4.16870902545429</v>
      </c>
      <c r="I29">
        <v>-62.068171266118199</v>
      </c>
      <c r="J29">
        <v>1.2949406179276099</v>
      </c>
      <c r="K29">
        <v>-75.919842023497395</v>
      </c>
      <c r="L29">
        <v>0.64974394048767503</v>
      </c>
      <c r="M29">
        <v>43.809334764792801</v>
      </c>
    </row>
    <row r="30" spans="1:13">
      <c r="A30">
        <v>46</v>
      </c>
      <c r="B30" t="s">
        <v>27</v>
      </c>
      <c r="C30" t="s">
        <v>100</v>
      </c>
      <c r="D30">
        <v>741</v>
      </c>
      <c r="E30">
        <v>5.4614825826585903E-2</v>
      </c>
      <c r="F30">
        <v>37.229431922101199</v>
      </c>
      <c r="G30">
        <v>8.3945914437909099</v>
      </c>
      <c r="H30">
        <v>2.55339826692131</v>
      </c>
      <c r="I30">
        <v>-125.58278166077601</v>
      </c>
      <c r="J30">
        <v>1.2251218659138801</v>
      </c>
      <c r="K30">
        <v>-84.891889162523697</v>
      </c>
      <c r="L30">
        <v>0.555152052368588</v>
      </c>
      <c r="M30">
        <v>37.192475932802203</v>
      </c>
    </row>
    <row r="31" spans="1:13">
      <c r="A31">
        <v>49</v>
      </c>
      <c r="B31" t="s">
        <v>27</v>
      </c>
      <c r="C31" t="s">
        <v>99</v>
      </c>
      <c r="D31">
        <v>248</v>
      </c>
      <c r="E31">
        <v>3.3248309391801498E-2</v>
      </c>
      <c r="F31">
        <v>41.836385864161898</v>
      </c>
      <c r="G31">
        <v>10.348160672907699</v>
      </c>
      <c r="H31">
        <v>3.3914486787298701</v>
      </c>
      <c r="I31">
        <v>-198.52217799243701</v>
      </c>
      <c r="J31">
        <v>1.510395681975</v>
      </c>
      <c r="K31">
        <v>-88.803290897850204</v>
      </c>
      <c r="L31">
        <v>0.49614252492960997</v>
      </c>
      <c r="M31">
        <v>41.832605663944001</v>
      </c>
    </row>
    <row r="32" spans="1:13">
      <c r="A32">
        <v>50</v>
      </c>
      <c r="B32" t="s">
        <v>27</v>
      </c>
      <c r="C32" t="s">
        <v>98</v>
      </c>
      <c r="D32">
        <v>1245</v>
      </c>
      <c r="E32">
        <v>6.6418181057563697E-2</v>
      </c>
      <c r="F32">
        <v>44.1173413983648</v>
      </c>
      <c r="G32">
        <v>20.5165599959875</v>
      </c>
      <c r="H32">
        <v>6.0872754868486103</v>
      </c>
      <c r="I32">
        <v>-92.959828491685499</v>
      </c>
      <c r="J32">
        <v>1.4140917732229199</v>
      </c>
      <c r="K32">
        <v>-76.895758201015994</v>
      </c>
      <c r="L32">
        <v>0.63657129741718299</v>
      </c>
      <c r="M32">
        <v>42.484038113160203</v>
      </c>
    </row>
    <row r="33" spans="1:13">
      <c r="A33">
        <v>51</v>
      </c>
      <c r="B33" t="s">
        <v>27</v>
      </c>
      <c r="C33" t="s">
        <v>97</v>
      </c>
      <c r="D33">
        <v>1511</v>
      </c>
      <c r="E33">
        <v>7.2331692587690399E-2</v>
      </c>
      <c r="F33">
        <v>50.034792391534097</v>
      </c>
      <c r="G33">
        <v>18.542788576778801</v>
      </c>
      <c r="H33">
        <v>5.4071254187579996</v>
      </c>
      <c r="I33">
        <v>-31.323982111945099</v>
      </c>
      <c r="J33">
        <v>1.5081666397290301</v>
      </c>
      <c r="K33">
        <v>-71.858716664871295</v>
      </c>
      <c r="L33">
        <v>0.61809002505017396</v>
      </c>
      <c r="M33">
        <v>49.695197397091697</v>
      </c>
    </row>
    <row r="34" spans="1:13">
      <c r="A34">
        <v>52</v>
      </c>
      <c r="B34" t="s">
        <v>27</v>
      </c>
      <c r="C34" t="s">
        <v>96</v>
      </c>
      <c r="D34">
        <v>421</v>
      </c>
      <c r="E34">
        <v>4.9843236589470701E-2</v>
      </c>
      <c r="F34">
        <v>44.2087533335907</v>
      </c>
      <c r="G34">
        <v>6.5652398920430803</v>
      </c>
      <c r="H34">
        <v>2.0717319072548701</v>
      </c>
      <c r="I34">
        <v>-81.890429565291697</v>
      </c>
      <c r="J34">
        <v>1.2492717069241499</v>
      </c>
      <c r="K34">
        <v>-83.5110103696734</v>
      </c>
      <c r="L34">
        <v>0.52117229269258103</v>
      </c>
      <c r="M34">
        <v>45.313446879475102</v>
      </c>
    </row>
    <row r="35" spans="1:13">
      <c r="A35">
        <v>54</v>
      </c>
      <c r="B35" t="s">
        <v>28</v>
      </c>
      <c r="C35" t="s">
        <v>95</v>
      </c>
      <c r="D35">
        <v>212</v>
      </c>
      <c r="E35">
        <v>5.8194796580189098E-2</v>
      </c>
      <c r="F35">
        <v>38.248367648481498</v>
      </c>
      <c r="G35">
        <v>9.5008896986897806</v>
      </c>
      <c r="H35">
        <v>2.7920939157783899</v>
      </c>
      <c r="I35">
        <v>-56.879298720245401</v>
      </c>
      <c r="J35">
        <v>1.2785989885932401</v>
      </c>
      <c r="K35">
        <v>-83.885488792776997</v>
      </c>
      <c r="L35">
        <v>0.54675891613650296</v>
      </c>
      <c r="M35">
        <v>36.601355565892099</v>
      </c>
    </row>
    <row r="36" spans="1:13">
      <c r="A36">
        <v>57</v>
      </c>
      <c r="B36" t="s">
        <v>28</v>
      </c>
      <c r="C36" t="s">
        <v>94</v>
      </c>
      <c r="D36">
        <v>480</v>
      </c>
      <c r="E36">
        <v>3.2968147786458499E-2</v>
      </c>
      <c r="F36">
        <v>45.521302936969199</v>
      </c>
      <c r="G36">
        <v>13.9376869377283</v>
      </c>
      <c r="H36">
        <v>4.57451581394663</v>
      </c>
      <c r="I36">
        <v>-104.810315915964</v>
      </c>
      <c r="J36">
        <v>1.69945259585526</v>
      </c>
      <c r="K36">
        <v>-90.039629969972793</v>
      </c>
      <c r="L36">
        <v>0.48347244115881599</v>
      </c>
      <c r="M36">
        <v>45.224076511897998</v>
      </c>
    </row>
    <row r="37" spans="1:13">
      <c r="A37">
        <v>58</v>
      </c>
      <c r="B37" t="s">
        <v>28</v>
      </c>
      <c r="C37" t="s">
        <v>93</v>
      </c>
      <c r="D37">
        <v>492</v>
      </c>
      <c r="E37">
        <v>4.3444878472222802E-2</v>
      </c>
      <c r="F37">
        <v>51.346371550861697</v>
      </c>
      <c r="G37">
        <v>18.537253104075301</v>
      </c>
      <c r="H37">
        <v>6.0687248928552204</v>
      </c>
      <c r="I37">
        <v>-222.46036408105999</v>
      </c>
      <c r="J37">
        <v>1.5969442118659001</v>
      </c>
      <c r="K37">
        <v>-87.502734790592797</v>
      </c>
      <c r="L37">
        <v>0.50944151838571705</v>
      </c>
      <c r="M37">
        <v>49.049204019840602</v>
      </c>
    </row>
    <row r="38" spans="1:13">
      <c r="A38">
        <v>59</v>
      </c>
      <c r="B38" t="s">
        <v>28</v>
      </c>
      <c r="C38" t="s">
        <v>92</v>
      </c>
      <c r="D38">
        <v>92</v>
      </c>
      <c r="E38">
        <v>4.1749462182972499E-2</v>
      </c>
      <c r="F38">
        <v>38.938317241473797</v>
      </c>
      <c r="G38">
        <v>6.9425780812377997</v>
      </c>
      <c r="H38">
        <v>2.3054170682487598</v>
      </c>
      <c r="I38">
        <v>-99.540495860761297</v>
      </c>
      <c r="J38">
        <v>1.3585517584536</v>
      </c>
      <c r="K38">
        <v>-91.112424830903095</v>
      </c>
      <c r="L38">
        <v>0.44880828164567199</v>
      </c>
      <c r="M38">
        <v>39.3258692209196</v>
      </c>
    </row>
    <row r="39" spans="1:13">
      <c r="A39">
        <v>60</v>
      </c>
      <c r="B39" t="s">
        <v>28</v>
      </c>
      <c r="C39" t="s">
        <v>91</v>
      </c>
      <c r="D39">
        <v>942</v>
      </c>
      <c r="E39">
        <v>4.4782516144726801E-2</v>
      </c>
      <c r="F39">
        <v>42.661510818497497</v>
      </c>
      <c r="G39">
        <v>15.946131185633201</v>
      </c>
      <c r="H39">
        <v>5.0420456989970504</v>
      </c>
      <c r="I39">
        <v>-158.71292088976099</v>
      </c>
      <c r="J39">
        <v>1.4748579041648999</v>
      </c>
      <c r="K39">
        <v>-89.793795290520904</v>
      </c>
      <c r="L39">
        <v>0.45083282198840802</v>
      </c>
      <c r="M39">
        <v>43.097638066792797</v>
      </c>
    </row>
    <row r="40" spans="1:13">
      <c r="A40">
        <v>63</v>
      </c>
      <c r="B40" t="s">
        <v>28</v>
      </c>
      <c r="C40" t="s">
        <v>90</v>
      </c>
      <c r="D40">
        <v>795</v>
      </c>
      <c r="E40">
        <v>6.9753403432914196E-2</v>
      </c>
      <c r="F40">
        <v>41.269346525044497</v>
      </c>
      <c r="G40">
        <v>13.3617332099001</v>
      </c>
      <c r="H40">
        <v>4.0294435565903397</v>
      </c>
      <c r="I40">
        <v>-58.259804000242298</v>
      </c>
      <c r="J40">
        <v>1.25924241403425</v>
      </c>
      <c r="K40">
        <v>-71.489678926979494</v>
      </c>
      <c r="L40">
        <v>0.69558185805589201</v>
      </c>
      <c r="M40">
        <v>40.909543107494699</v>
      </c>
    </row>
    <row r="41" spans="1:13">
      <c r="A41">
        <v>64</v>
      </c>
      <c r="B41" t="s">
        <v>28</v>
      </c>
      <c r="C41" t="s">
        <v>89</v>
      </c>
      <c r="D41">
        <v>685</v>
      </c>
      <c r="E41">
        <v>5.1869776459853897E-2</v>
      </c>
      <c r="F41">
        <v>49.114034344049202</v>
      </c>
      <c r="G41">
        <v>16.527563851973898</v>
      </c>
      <c r="H41">
        <v>5.65507640850368</v>
      </c>
      <c r="I41">
        <v>-213.16260964928799</v>
      </c>
      <c r="J41">
        <v>1.35146502766136</v>
      </c>
      <c r="K41">
        <v>-82.131164043681906</v>
      </c>
      <c r="L41">
        <v>0.53126946664167896</v>
      </c>
      <c r="M41">
        <v>49.665789873877699</v>
      </c>
    </row>
    <row r="42" spans="1:13">
      <c r="A42">
        <v>65</v>
      </c>
      <c r="B42" t="s">
        <v>28</v>
      </c>
      <c r="C42" t="s">
        <v>88</v>
      </c>
      <c r="D42">
        <v>1110</v>
      </c>
      <c r="E42">
        <v>7.9640399774774703E-2</v>
      </c>
      <c r="F42">
        <v>41.982937854939202</v>
      </c>
      <c r="G42">
        <v>16.265759310724601</v>
      </c>
      <c r="H42">
        <v>4.7953546716509301</v>
      </c>
      <c r="I42">
        <v>-56.387285984661901</v>
      </c>
      <c r="J42">
        <v>1.2770457251095499</v>
      </c>
      <c r="K42">
        <v>-69.608588365195999</v>
      </c>
      <c r="L42">
        <v>0.712460334706294</v>
      </c>
      <c r="M42">
        <v>40.062262367319001</v>
      </c>
    </row>
    <row r="43" spans="1:13">
      <c r="A43">
        <v>66</v>
      </c>
      <c r="B43" t="s">
        <v>28</v>
      </c>
      <c r="C43" t="s">
        <v>87</v>
      </c>
      <c r="D43">
        <v>582</v>
      </c>
      <c r="E43">
        <v>3.0362270010023101E-2</v>
      </c>
      <c r="F43">
        <v>52.950138512655201</v>
      </c>
      <c r="G43">
        <v>11.845854679606299</v>
      </c>
      <c r="H43">
        <v>3.8658300434853201</v>
      </c>
      <c r="I43">
        <v>-18.424722366948899</v>
      </c>
      <c r="J43">
        <v>1.61209413898537</v>
      </c>
      <c r="K43">
        <v>-91.376475949165297</v>
      </c>
      <c r="L43">
        <v>0.46917965095522801</v>
      </c>
      <c r="M43">
        <v>52.482745711643901</v>
      </c>
    </row>
    <row r="44" spans="1:13">
      <c r="A44">
        <v>67</v>
      </c>
      <c r="B44" t="s">
        <v>28</v>
      </c>
      <c r="C44" t="s">
        <v>86</v>
      </c>
      <c r="D44">
        <v>1219</v>
      </c>
      <c r="E44">
        <v>5.8599633408531603E-2</v>
      </c>
      <c r="F44">
        <v>48.725176718034703</v>
      </c>
      <c r="G44">
        <v>20.6063547942863</v>
      </c>
      <c r="H44">
        <v>6.5490657333295301</v>
      </c>
      <c r="I44">
        <v>-134.88713401663301</v>
      </c>
      <c r="J44">
        <v>1.41900591215336</v>
      </c>
      <c r="K44">
        <v>-81.6298937520029</v>
      </c>
      <c r="L44">
        <v>0.58441413608381798</v>
      </c>
      <c r="M44">
        <v>48.680836700165202</v>
      </c>
    </row>
    <row r="45" spans="1:13">
      <c r="A45">
        <v>68</v>
      </c>
      <c r="B45" t="s">
        <v>28</v>
      </c>
      <c r="C45" t="s">
        <v>85</v>
      </c>
      <c r="D45">
        <v>1037</v>
      </c>
      <c r="E45">
        <v>6.1848390790742502E-2</v>
      </c>
      <c r="F45">
        <v>42.773793435791802</v>
      </c>
      <c r="G45">
        <v>16.696079445606099</v>
      </c>
      <c r="H45">
        <v>5.0464472103555797</v>
      </c>
      <c r="I45">
        <v>-80.154004510198405</v>
      </c>
      <c r="J45">
        <v>1.4991971577902401</v>
      </c>
      <c r="K45">
        <v>-70.458420459838806</v>
      </c>
      <c r="L45">
        <v>0.67900308067933601</v>
      </c>
      <c r="M45">
        <v>40.7087691270509</v>
      </c>
    </row>
    <row r="46" spans="1:13">
      <c r="A46">
        <v>71</v>
      </c>
      <c r="B46" t="s">
        <v>28</v>
      </c>
      <c r="C46" t="s">
        <v>84</v>
      </c>
      <c r="D46">
        <v>1024</v>
      </c>
      <c r="E46">
        <v>4.8598220825195201E-2</v>
      </c>
      <c r="F46">
        <v>45.637508487445103</v>
      </c>
      <c r="G46">
        <v>17.288445463774899</v>
      </c>
      <c r="H46">
        <v>5.2726536143450096</v>
      </c>
      <c r="I46">
        <v>-50.741981271938798</v>
      </c>
      <c r="J46">
        <v>1.5439787713805</v>
      </c>
      <c r="K46">
        <v>-78.101101084155403</v>
      </c>
      <c r="L46">
        <v>0.60181355941638304</v>
      </c>
      <c r="M46">
        <v>45.3023974743803</v>
      </c>
    </row>
    <row r="47" spans="1:13">
      <c r="A47">
        <v>72</v>
      </c>
      <c r="B47" t="s">
        <v>28</v>
      </c>
      <c r="C47" t="s">
        <v>83</v>
      </c>
      <c r="D47">
        <v>424</v>
      </c>
      <c r="E47">
        <v>4.3289652122641402E-2</v>
      </c>
      <c r="F47">
        <v>43.902708123561602</v>
      </c>
      <c r="G47">
        <v>7.9132911282576597</v>
      </c>
      <c r="H47">
        <v>2.42265324798282</v>
      </c>
      <c r="I47">
        <v>-82.250454712922703</v>
      </c>
      <c r="J47">
        <v>1.39006595036935</v>
      </c>
      <c r="K47">
        <v>-88.316987429200196</v>
      </c>
      <c r="L47">
        <v>0.46624312115831001</v>
      </c>
      <c r="M47">
        <v>44.4594616814395</v>
      </c>
    </row>
    <row r="48" spans="1:13">
      <c r="A48">
        <v>76</v>
      </c>
      <c r="B48" t="s">
        <v>28</v>
      </c>
      <c r="C48" t="s">
        <v>82</v>
      </c>
      <c r="D48">
        <v>179</v>
      </c>
      <c r="E48">
        <v>3.1473623719739899E-2</v>
      </c>
      <c r="F48">
        <v>41.3682277195159</v>
      </c>
      <c r="G48">
        <v>6.8243079368538604</v>
      </c>
      <c r="H48">
        <v>2.1193543612652701</v>
      </c>
      <c r="I48">
        <v>-122.694071492509</v>
      </c>
      <c r="J48">
        <v>1.42140725287158</v>
      </c>
      <c r="K48">
        <v>-90.037433619599597</v>
      </c>
      <c r="L48">
        <v>0.49596108373999098</v>
      </c>
      <c r="M48">
        <v>41.001520968264998</v>
      </c>
    </row>
    <row r="49" spans="1:13">
      <c r="A49">
        <v>77</v>
      </c>
      <c r="B49" t="s">
        <v>28</v>
      </c>
      <c r="C49" t="s">
        <v>81</v>
      </c>
      <c r="D49">
        <v>417</v>
      </c>
      <c r="E49">
        <v>5.4354104216625801E-2</v>
      </c>
      <c r="F49">
        <v>41.960902692957298</v>
      </c>
      <c r="G49">
        <v>13.9590281599537</v>
      </c>
      <c r="H49">
        <v>4.5062679604492599</v>
      </c>
      <c r="I49">
        <v>-148.94844649692999</v>
      </c>
      <c r="J49">
        <v>1.3616796614108699</v>
      </c>
      <c r="K49">
        <v>-84.900387059578307</v>
      </c>
      <c r="L49">
        <v>0.52973540848498601</v>
      </c>
      <c r="M49">
        <v>41.523791718331999</v>
      </c>
    </row>
    <row r="50" spans="1:13">
      <c r="A50">
        <v>79</v>
      </c>
      <c r="B50" t="s">
        <v>28</v>
      </c>
      <c r="C50" t="s">
        <v>80</v>
      </c>
      <c r="D50">
        <v>262</v>
      </c>
      <c r="E50">
        <v>4.78826236482187E-2</v>
      </c>
      <c r="F50">
        <v>41.394635055655399</v>
      </c>
      <c r="G50">
        <v>14.0189483005867</v>
      </c>
      <c r="H50">
        <v>4.3499035324149604</v>
      </c>
      <c r="I50">
        <v>-47.0010862429938</v>
      </c>
      <c r="J50">
        <v>1.4503737493825299</v>
      </c>
      <c r="K50">
        <v>-88.779415742332603</v>
      </c>
      <c r="L50">
        <v>0.487400733885196</v>
      </c>
      <c r="M50">
        <v>41.965222723836597</v>
      </c>
    </row>
    <row r="51" spans="1:13">
      <c r="A51">
        <v>80</v>
      </c>
      <c r="B51" t="s">
        <v>28</v>
      </c>
      <c r="C51" t="s">
        <v>79</v>
      </c>
      <c r="D51">
        <v>1192</v>
      </c>
      <c r="E51">
        <v>6.9815051733780595E-2</v>
      </c>
      <c r="F51">
        <v>46.5570551854019</v>
      </c>
      <c r="G51">
        <v>19.753321873987499</v>
      </c>
      <c r="H51">
        <v>5.7288438190038704</v>
      </c>
      <c r="I51">
        <v>-70.6710160008016</v>
      </c>
      <c r="J51">
        <v>1.49452457404328</v>
      </c>
      <c r="K51">
        <v>-69.151854487986796</v>
      </c>
      <c r="L51">
        <v>0.67264297957757102</v>
      </c>
      <c r="M51">
        <v>45.77019321691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CDCC8-15C4-465B-9742-EDCCFC74FA2A}">
  <dimension ref="A1:Q65"/>
  <sheetViews>
    <sheetView workbookViewId="0"/>
  </sheetViews>
  <sheetFormatPr defaultRowHeight="15"/>
  <cols>
    <col min="1" max="4" width="9.140625" style="3"/>
    <col min="6" max="6" width="11.7109375" bestFit="1" customWidth="1"/>
  </cols>
  <sheetData>
    <row r="1" spans="1:17">
      <c r="A1" s="3" t="s">
        <v>7</v>
      </c>
      <c r="B1" s="3" t="s">
        <v>20</v>
      </c>
      <c r="C1" s="3" t="s">
        <v>143</v>
      </c>
      <c r="D1" s="3" t="s">
        <v>1</v>
      </c>
      <c r="E1" t="s">
        <v>144</v>
      </c>
      <c r="F1" t="s">
        <v>145</v>
      </c>
      <c r="G1" t="s">
        <v>170</v>
      </c>
      <c r="H1" t="s">
        <v>171</v>
      </c>
      <c r="I1" t="s">
        <v>172</v>
      </c>
      <c r="J1" t="s">
        <v>173</v>
      </c>
      <c r="K1" t="s">
        <v>174</v>
      </c>
      <c r="L1" t="s">
        <v>175</v>
      </c>
      <c r="M1" t="s">
        <v>176</v>
      </c>
      <c r="N1" t="s">
        <v>177</v>
      </c>
      <c r="O1" t="s">
        <v>178</v>
      </c>
      <c r="P1" t="s">
        <v>179</v>
      </c>
      <c r="Q1" t="s">
        <v>24</v>
      </c>
    </row>
    <row r="3" spans="1:17">
      <c r="A3" s="3">
        <v>9</v>
      </c>
      <c r="B3" s="3">
        <v>87</v>
      </c>
      <c r="C3" s="3" t="s">
        <v>2</v>
      </c>
      <c r="D3" s="3" t="s">
        <v>5</v>
      </c>
    </row>
    <row r="4" spans="1:17">
      <c r="A4" s="3">
        <v>1</v>
      </c>
      <c r="B4" s="3" t="s">
        <v>146</v>
      </c>
      <c r="C4" s="3" t="s">
        <v>2</v>
      </c>
      <c r="D4" s="3" t="s">
        <v>5</v>
      </c>
    </row>
    <row r="5" spans="1:17">
      <c r="A5" s="3">
        <v>14</v>
      </c>
      <c r="B5" s="3" t="s">
        <v>147</v>
      </c>
      <c r="C5" s="3" t="s">
        <v>2</v>
      </c>
      <c r="D5" s="3" t="s">
        <v>3</v>
      </c>
      <c r="E5">
        <v>1</v>
      </c>
      <c r="F5">
        <v>4</v>
      </c>
      <c r="G5" s="27">
        <v>0.25</v>
      </c>
      <c r="H5" s="27">
        <v>0.11666666666666667</v>
      </c>
      <c r="I5" s="27">
        <v>0.98333333333333328</v>
      </c>
      <c r="J5" s="27">
        <v>1.7836970093346811</v>
      </c>
      <c r="K5" s="27">
        <v>2.3116678683670271</v>
      </c>
      <c r="L5" s="27">
        <v>3.0934896773195648</v>
      </c>
      <c r="M5" s="27">
        <v>4.4951516578547421</v>
      </c>
      <c r="N5" s="27">
        <v>4.4727958168709598</v>
      </c>
      <c r="O5" s="27">
        <v>2.050380785002929</v>
      </c>
      <c r="P5" s="27">
        <v>2.6999228593468758</v>
      </c>
      <c r="Q5" s="27">
        <v>0.37544728930107019</v>
      </c>
    </row>
    <row r="6" spans="1:17">
      <c r="A6" s="3">
        <v>12</v>
      </c>
      <c r="B6" s="3" t="s">
        <v>148</v>
      </c>
      <c r="C6" s="3" t="s">
        <v>2</v>
      </c>
      <c r="D6" s="3" t="s">
        <v>3</v>
      </c>
      <c r="E6">
        <v>1</v>
      </c>
      <c r="F6">
        <v>5</v>
      </c>
      <c r="G6" s="27">
        <v>0.58333333333333337</v>
      </c>
      <c r="H6" s="27">
        <v>0.48333333333333334</v>
      </c>
      <c r="I6" s="27">
        <v>0.23333333333333334</v>
      </c>
      <c r="J6" s="27">
        <v>0.8</v>
      </c>
      <c r="K6" s="27">
        <v>1.5955446315621522</v>
      </c>
      <c r="L6" s="27">
        <v>2.3541017420352892</v>
      </c>
      <c r="M6" s="27">
        <v>2.0768842779860157</v>
      </c>
      <c r="N6" s="27">
        <v>3.4968528324507946</v>
      </c>
      <c r="O6" s="27">
        <v>4.1200706297822247</v>
      </c>
      <c r="P6" s="27">
        <v>3.4403669724770642</v>
      </c>
      <c r="Q6" s="27">
        <v>0.43683194707548068</v>
      </c>
    </row>
    <row r="7" spans="1:17">
      <c r="A7" s="3">
        <v>12</v>
      </c>
      <c r="B7" s="3">
        <v>93</v>
      </c>
      <c r="C7" s="3" t="s">
        <v>2</v>
      </c>
      <c r="D7" s="3" t="s">
        <v>5</v>
      </c>
      <c r="E7">
        <v>0</v>
      </c>
      <c r="F7">
        <v>10</v>
      </c>
      <c r="G7" s="27">
        <v>0.93333333333333335</v>
      </c>
      <c r="H7" s="27">
        <v>0</v>
      </c>
      <c r="I7" s="27">
        <v>1.6666666666666666E-2</v>
      </c>
      <c r="J7" s="27">
        <v>0</v>
      </c>
      <c r="K7" s="27">
        <v>3.3333333333333333E-2</v>
      </c>
      <c r="L7" s="27">
        <v>1.6666666666666666E-2</v>
      </c>
      <c r="M7" s="27">
        <v>0</v>
      </c>
      <c r="N7" s="27">
        <v>3.3333333333333333E-2</v>
      </c>
      <c r="O7" s="27">
        <v>0.3</v>
      </c>
      <c r="P7" s="27">
        <v>0.53333333333333333</v>
      </c>
      <c r="Q7" s="27">
        <v>-8.686868686868689E-3</v>
      </c>
    </row>
    <row r="8" spans="1:17">
      <c r="A8" s="3">
        <v>12</v>
      </c>
      <c r="B8" s="3" t="s">
        <v>149</v>
      </c>
      <c r="C8" s="3" t="s">
        <v>2</v>
      </c>
      <c r="D8" s="3" t="s">
        <v>5</v>
      </c>
      <c r="E8">
        <v>1</v>
      </c>
      <c r="F8">
        <v>7</v>
      </c>
      <c r="G8" s="27">
        <v>0.7</v>
      </c>
      <c r="H8" s="27">
        <v>3.3333333333333333E-2</v>
      </c>
      <c r="I8" s="27">
        <v>0.05</v>
      </c>
      <c r="J8" s="27">
        <v>3.3333333333333333E-2</v>
      </c>
      <c r="K8" s="27">
        <v>1.6666666666666666E-2</v>
      </c>
      <c r="L8" s="27">
        <v>0.68333333333333335</v>
      </c>
      <c r="M8" s="27">
        <v>1.2592079581942959</v>
      </c>
      <c r="N8" s="27">
        <v>1.4578423239395066</v>
      </c>
      <c r="O8" s="27">
        <v>2.1155705996131529</v>
      </c>
      <c r="P8" s="27">
        <v>2.6149650715379731</v>
      </c>
      <c r="Q8" s="27">
        <v>0.26178090102271256</v>
      </c>
    </row>
    <row r="9" spans="1:17">
      <c r="A9" s="3">
        <v>27</v>
      </c>
      <c r="B9" s="3">
        <v>96</v>
      </c>
      <c r="C9" s="3" t="s">
        <v>2</v>
      </c>
      <c r="D9" s="3" t="s">
        <v>3</v>
      </c>
      <c r="E9">
        <v>0</v>
      </c>
      <c r="F9">
        <v>10</v>
      </c>
      <c r="G9" s="27">
        <v>0.21666666666666667</v>
      </c>
      <c r="H9" s="27">
        <v>0.26666666666666666</v>
      </c>
      <c r="I9" s="27">
        <v>0.05</v>
      </c>
      <c r="J9" s="27">
        <v>0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-2.4646464646464646E-2</v>
      </c>
    </row>
    <row r="10" spans="1:17">
      <c r="A10" s="3">
        <v>15</v>
      </c>
      <c r="B10" s="3" t="s">
        <v>150</v>
      </c>
      <c r="C10" s="3" t="s">
        <v>2</v>
      </c>
      <c r="D10" s="3" t="s">
        <v>3</v>
      </c>
      <c r="E10">
        <v>1</v>
      </c>
      <c r="F10">
        <v>6</v>
      </c>
      <c r="G10" s="27">
        <v>0.18333333333333332</v>
      </c>
      <c r="H10" s="27">
        <v>0.1</v>
      </c>
      <c r="I10" s="27">
        <v>6.6666666666666666E-2</v>
      </c>
      <c r="J10" s="27">
        <v>8.3333333333333329E-2</v>
      </c>
      <c r="K10" s="27">
        <v>0.6</v>
      </c>
      <c r="L10" s="27">
        <v>1.7889621038194341</v>
      </c>
      <c r="M10" s="27">
        <v>1.7365418010419251</v>
      </c>
      <c r="N10" s="27">
        <v>1.8241913837360308</v>
      </c>
      <c r="O10" s="27">
        <v>1.6031268607722491</v>
      </c>
      <c r="P10" s="27">
        <v>4.2255221538090062</v>
      </c>
      <c r="Q10" s="27">
        <v>0.3747745363756293</v>
      </c>
    </row>
    <row r="11" spans="1:17">
      <c r="A11" s="3">
        <v>24</v>
      </c>
      <c r="B11" s="3" t="s">
        <v>151</v>
      </c>
      <c r="C11" s="3" t="s">
        <v>2</v>
      </c>
      <c r="D11" s="3" t="s">
        <v>5</v>
      </c>
      <c r="E11">
        <v>0</v>
      </c>
      <c r="F11">
        <v>10</v>
      </c>
      <c r="G11" s="27">
        <v>8.3333333333333329E-2</v>
      </c>
      <c r="H11" s="27">
        <v>1.6666666666666666E-2</v>
      </c>
      <c r="I11" s="27">
        <v>0</v>
      </c>
      <c r="J11" s="27">
        <v>0</v>
      </c>
      <c r="K11" s="27">
        <v>0</v>
      </c>
      <c r="L11" s="27">
        <v>1.6666666666666666E-2</v>
      </c>
      <c r="M11" s="27">
        <v>0</v>
      </c>
      <c r="N11" s="27">
        <v>0</v>
      </c>
      <c r="O11" s="27">
        <v>0</v>
      </c>
      <c r="P11" s="27">
        <v>0</v>
      </c>
      <c r="Q11" s="27">
        <v>-5.1515151515151509E-3</v>
      </c>
    </row>
    <row r="12" spans="1:17">
      <c r="A12" s="3">
        <v>24</v>
      </c>
      <c r="B12" s="3" t="s">
        <v>152</v>
      </c>
      <c r="C12" s="3" t="s">
        <v>2</v>
      </c>
      <c r="D12" s="3" t="s">
        <v>5</v>
      </c>
      <c r="E12">
        <v>1</v>
      </c>
      <c r="F12">
        <v>1</v>
      </c>
      <c r="G12" s="27">
        <v>1.3274504102453886</v>
      </c>
      <c r="H12" s="27">
        <v>1.9775966550365149</v>
      </c>
      <c r="I12" s="27">
        <v>2.4213075060532687</v>
      </c>
      <c r="J12" s="27">
        <v>2.287781070245773</v>
      </c>
      <c r="K12" s="27">
        <v>1.8625855348059586</v>
      </c>
      <c r="L12" s="27">
        <v>2.2802540854552364</v>
      </c>
      <c r="M12" s="27">
        <v>4.2199180130214611</v>
      </c>
      <c r="N12" s="27">
        <v>3.0531909480157897</v>
      </c>
      <c r="O12" s="27">
        <v>1.9057990743261637</v>
      </c>
      <c r="P12" s="27">
        <v>1.4107404371951793</v>
      </c>
      <c r="Q12" s="27">
        <v>5.8306204644633965E-2</v>
      </c>
    </row>
    <row r="13" spans="1:17">
      <c r="A13" s="3">
        <v>7</v>
      </c>
      <c r="B13" s="3">
        <v>142</v>
      </c>
      <c r="C13" s="3" t="s">
        <v>2</v>
      </c>
      <c r="D13" s="3" t="s">
        <v>5</v>
      </c>
      <c r="E13">
        <v>1</v>
      </c>
      <c r="F13">
        <v>4</v>
      </c>
      <c r="G13" s="27">
        <v>0.48333333333333334</v>
      </c>
      <c r="H13" s="27">
        <v>0.35</v>
      </c>
      <c r="I13" s="27">
        <v>0.58333333333333337</v>
      </c>
      <c r="J13" s="27">
        <v>1.024390243902439</v>
      </c>
      <c r="K13" s="27">
        <v>2.2127157397846293</v>
      </c>
      <c r="L13" s="27">
        <v>1.8229166666666667</v>
      </c>
      <c r="M13" s="27">
        <v>2.8464927143341239</v>
      </c>
      <c r="N13" s="27">
        <v>2.3209549071618039</v>
      </c>
      <c r="O13" s="27">
        <v>3.5529989002622453</v>
      </c>
      <c r="P13" s="27">
        <v>2.2727272727272729</v>
      </c>
      <c r="Q13" s="27">
        <v>0.31691002402242796</v>
      </c>
    </row>
    <row r="14" spans="1:17">
      <c r="A14" s="3">
        <v>7</v>
      </c>
      <c r="B14" s="3" t="s">
        <v>153</v>
      </c>
      <c r="C14" s="3" t="s">
        <v>2</v>
      </c>
      <c r="D14" s="3" t="s">
        <v>5</v>
      </c>
      <c r="E14">
        <v>1</v>
      </c>
      <c r="F14">
        <v>7</v>
      </c>
      <c r="G14" s="27">
        <v>0.15</v>
      </c>
      <c r="H14" s="27">
        <v>0.23333333333333334</v>
      </c>
      <c r="I14" s="27">
        <v>0.11666666666666667</v>
      </c>
      <c r="J14" s="27">
        <v>0.36666666666666664</v>
      </c>
      <c r="K14" s="27">
        <v>6.6666666666666666E-2</v>
      </c>
      <c r="L14" s="27">
        <v>0.16666666666666666</v>
      </c>
      <c r="M14" s="27">
        <v>1.1541632316570487</v>
      </c>
      <c r="N14" s="27">
        <v>1.7230062356416147</v>
      </c>
      <c r="O14" s="27">
        <v>1.8500898615075592</v>
      </c>
      <c r="P14" s="27">
        <v>2.3811413604254308</v>
      </c>
      <c r="Q14" s="27">
        <v>0.25388942715693541</v>
      </c>
    </row>
    <row r="15" spans="1:17">
      <c r="A15" s="3">
        <v>2</v>
      </c>
      <c r="B15" s="3">
        <v>188</v>
      </c>
      <c r="C15" s="3" t="s">
        <v>2</v>
      </c>
      <c r="D15" s="3" t="s">
        <v>3</v>
      </c>
      <c r="E15">
        <v>0</v>
      </c>
      <c r="F15">
        <v>10</v>
      </c>
      <c r="G15" s="27">
        <v>0.41666666666666669</v>
      </c>
      <c r="H15" s="27">
        <v>3.3333333333333333E-2</v>
      </c>
      <c r="I15" s="27">
        <v>0.05</v>
      </c>
      <c r="J15" s="27">
        <v>0</v>
      </c>
      <c r="K15" s="27">
        <v>1.6666666666666666E-2</v>
      </c>
      <c r="L15" s="27">
        <v>0</v>
      </c>
      <c r="M15" s="27">
        <v>0.8833333333333333</v>
      </c>
      <c r="N15" s="27">
        <v>1.6666666666666666E-2</v>
      </c>
      <c r="O15" s="27">
        <v>0</v>
      </c>
      <c r="P15" s="27">
        <v>3.3333333333333333E-2</v>
      </c>
      <c r="Q15" s="27">
        <v>-7.3737373737373761E-3</v>
      </c>
    </row>
    <row r="16" spans="1:17">
      <c r="A16" s="3">
        <v>2</v>
      </c>
      <c r="B16" s="3" t="s">
        <v>154</v>
      </c>
      <c r="C16" s="3" t="s">
        <v>2</v>
      </c>
      <c r="D16" s="3" t="s">
        <v>3</v>
      </c>
      <c r="E16">
        <v>0</v>
      </c>
      <c r="F16">
        <v>10</v>
      </c>
      <c r="G16" s="27">
        <v>0.36666666666666664</v>
      </c>
      <c r="H16" s="27">
        <v>8.3333333333333329E-2</v>
      </c>
      <c r="I16" s="27">
        <v>3.3333333333333333E-2</v>
      </c>
      <c r="J16" s="27">
        <v>1.6666666666666666E-2</v>
      </c>
      <c r="K16" s="27">
        <v>0</v>
      </c>
      <c r="L16" s="27">
        <v>0</v>
      </c>
      <c r="M16" s="27">
        <v>0.11666666666666667</v>
      </c>
      <c r="N16" s="27">
        <v>0.18333333333333332</v>
      </c>
      <c r="O16" s="27">
        <v>0</v>
      </c>
      <c r="P16" s="27">
        <v>1.6666666666666666E-2</v>
      </c>
      <c r="Q16" s="27">
        <v>-1.6262626262626263E-2</v>
      </c>
    </row>
    <row r="17" spans="1:17">
      <c r="A17" s="3">
        <v>35</v>
      </c>
      <c r="B17" s="3" t="s">
        <v>155</v>
      </c>
      <c r="C17" s="3" t="s">
        <v>4</v>
      </c>
      <c r="D17" s="3" t="s">
        <v>5</v>
      </c>
      <c r="E17">
        <v>0</v>
      </c>
      <c r="F17">
        <v>10</v>
      </c>
      <c r="G17" s="27">
        <v>0.58333333333333337</v>
      </c>
      <c r="H17" s="27">
        <v>0.1</v>
      </c>
      <c r="I17" s="27">
        <v>0</v>
      </c>
      <c r="J17" s="27">
        <v>3.3333333333333333E-2</v>
      </c>
      <c r="K17" s="27">
        <v>0</v>
      </c>
      <c r="L17" s="27">
        <v>0</v>
      </c>
      <c r="M17" s="27">
        <v>0</v>
      </c>
      <c r="N17" s="27">
        <v>3.3333333333333333E-2</v>
      </c>
      <c r="O17" s="27">
        <v>0</v>
      </c>
      <c r="P17" s="27">
        <v>0</v>
      </c>
      <c r="Q17" s="27">
        <v>-3.5656565656565657E-2</v>
      </c>
    </row>
    <row r="18" spans="1:17">
      <c r="A18" s="3">
        <v>35</v>
      </c>
      <c r="B18" s="3" t="s">
        <v>156</v>
      </c>
      <c r="C18" s="3" t="s">
        <v>4</v>
      </c>
      <c r="D18" s="3" t="s">
        <v>5</v>
      </c>
      <c r="E18">
        <v>0</v>
      </c>
      <c r="F18">
        <v>10</v>
      </c>
      <c r="G18" s="27">
        <v>0.15</v>
      </c>
      <c r="H18" s="27">
        <v>0.1</v>
      </c>
      <c r="I18" s="27">
        <v>3.3333333333333333E-2</v>
      </c>
      <c r="J18" s="27">
        <v>1.6666666666666666E-2</v>
      </c>
      <c r="K18" s="27">
        <v>1.6666666666666666E-2</v>
      </c>
      <c r="L18" s="27">
        <v>1.6666666666666666E-2</v>
      </c>
      <c r="M18" s="27">
        <v>0</v>
      </c>
      <c r="N18" s="27">
        <v>1.6666666666666666E-2</v>
      </c>
      <c r="O18" s="27">
        <v>0</v>
      </c>
      <c r="P18" s="27">
        <v>1.6666666666666666E-2</v>
      </c>
      <c r="Q18" s="27">
        <v>-1.2323232323232325E-2</v>
      </c>
    </row>
    <row r="19" spans="1:17">
      <c r="A19" s="3">
        <v>38</v>
      </c>
      <c r="B19" s="3">
        <v>127</v>
      </c>
      <c r="C19" s="3" t="s">
        <v>4</v>
      </c>
      <c r="D19" s="3" t="s">
        <v>5</v>
      </c>
      <c r="E19">
        <v>1</v>
      </c>
      <c r="F19">
        <v>10</v>
      </c>
      <c r="G19" s="27">
        <v>0.43333333333333335</v>
      </c>
      <c r="H19" s="27">
        <v>6.6666666666666666E-2</v>
      </c>
      <c r="I19" s="27">
        <v>0.18333333333333332</v>
      </c>
      <c r="J19" s="27">
        <v>0.26666666666666666</v>
      </c>
      <c r="K19" s="27">
        <v>8.3333333333333329E-2</v>
      </c>
      <c r="L19" s="27">
        <v>0.58333333333333337</v>
      </c>
      <c r="M19" s="27">
        <v>0.13333333333333333</v>
      </c>
      <c r="N19" s="27">
        <v>0.36666666666666664</v>
      </c>
      <c r="O19" s="27">
        <v>0.81666666666666665</v>
      </c>
      <c r="P19" s="27">
        <v>1.2215338975656573</v>
      </c>
      <c r="Q19" s="27">
        <v>8.0972556028833825E-2</v>
      </c>
    </row>
    <row r="20" spans="1:17">
      <c r="A20" s="3">
        <v>49</v>
      </c>
      <c r="B20" s="3" t="s">
        <v>157</v>
      </c>
      <c r="C20" s="3" t="s">
        <v>4</v>
      </c>
      <c r="D20" s="3" t="s">
        <v>5</v>
      </c>
      <c r="E20">
        <v>0</v>
      </c>
      <c r="F20">
        <v>10</v>
      </c>
      <c r="G20" s="27">
        <v>0</v>
      </c>
      <c r="H20" s="27">
        <v>1.6666666666666666E-2</v>
      </c>
      <c r="I20" s="27">
        <v>0.16666666666666666</v>
      </c>
      <c r="J20" s="27">
        <v>1.6666666666666666E-2</v>
      </c>
      <c r="K20" s="27">
        <v>0.05</v>
      </c>
      <c r="L20" s="27">
        <v>0</v>
      </c>
      <c r="M20" s="27">
        <v>1.6666666666666666E-2</v>
      </c>
      <c r="N20" s="27">
        <v>0.05</v>
      </c>
      <c r="O20" s="27">
        <v>0</v>
      </c>
      <c r="P20" s="27">
        <v>3.3333333333333333E-2</v>
      </c>
      <c r="Q20" s="27">
        <v>-2.7272727272727266E-3</v>
      </c>
    </row>
    <row r="21" spans="1:17">
      <c r="A21" s="3">
        <v>32</v>
      </c>
      <c r="B21" s="3">
        <v>152</v>
      </c>
      <c r="C21" s="3" t="s">
        <v>4</v>
      </c>
      <c r="D21" s="3" t="s">
        <v>3</v>
      </c>
      <c r="E21">
        <v>1</v>
      </c>
      <c r="F21">
        <v>7</v>
      </c>
      <c r="G21" s="27">
        <v>0.38333333333333336</v>
      </c>
      <c r="H21" s="27">
        <v>0.15</v>
      </c>
      <c r="I21" s="27">
        <v>0.53333333333333333</v>
      </c>
      <c r="J21" s="27">
        <v>0.46666666666666667</v>
      </c>
      <c r="K21" s="27">
        <v>0.13333333333333333</v>
      </c>
      <c r="L21" s="27">
        <v>0.95</v>
      </c>
      <c r="M21" s="27">
        <v>2.6073029313534386</v>
      </c>
      <c r="N21" s="27">
        <v>3.190180321144819</v>
      </c>
      <c r="O21" s="27">
        <v>1.7484628097797352</v>
      </c>
      <c r="P21" s="27">
        <v>2.6466362513548254</v>
      </c>
      <c r="Q21" s="27">
        <v>0.31564712927536959</v>
      </c>
    </row>
    <row r="22" spans="1:17">
      <c r="A22" s="3">
        <v>32</v>
      </c>
      <c r="B22" s="3" t="s">
        <v>158</v>
      </c>
      <c r="C22" s="3" t="s">
        <v>4</v>
      </c>
      <c r="D22" s="3" t="s">
        <v>3</v>
      </c>
      <c r="E22">
        <v>1</v>
      </c>
      <c r="F22">
        <v>4</v>
      </c>
      <c r="G22" s="27">
        <v>0.98333333333333328</v>
      </c>
      <c r="H22" s="27">
        <v>0.16666666666666666</v>
      </c>
      <c r="I22" s="27">
        <v>0.35</v>
      </c>
      <c r="J22" s="27">
        <v>1.0485425258890142</v>
      </c>
      <c r="K22" s="27">
        <v>2.624311118331438</v>
      </c>
      <c r="L22" s="27">
        <v>3.8370881982130136</v>
      </c>
      <c r="M22" s="27">
        <v>3.5701535166012137</v>
      </c>
      <c r="N22" s="27">
        <v>4.3039401547368961</v>
      </c>
      <c r="O22" s="27">
        <v>2.7767677101583419</v>
      </c>
      <c r="P22" s="27">
        <v>5.2665237181657449</v>
      </c>
      <c r="Q22" s="27">
        <v>0.51737413087052164</v>
      </c>
    </row>
    <row r="23" spans="1:17">
      <c r="A23" s="3">
        <v>38</v>
      </c>
      <c r="B23" s="3">
        <v>155</v>
      </c>
      <c r="C23" s="3" t="s">
        <v>4</v>
      </c>
      <c r="D23" s="3" t="s">
        <v>3</v>
      </c>
      <c r="E23">
        <v>1</v>
      </c>
      <c r="F23">
        <v>5</v>
      </c>
      <c r="G23" s="27">
        <v>0.48333333333333334</v>
      </c>
      <c r="H23" s="27">
        <v>0.35</v>
      </c>
      <c r="I23" s="27">
        <v>0.26666666666666666</v>
      </c>
      <c r="J23" s="27">
        <v>0.5</v>
      </c>
      <c r="K23" s="27">
        <v>1.4448828784819097</v>
      </c>
      <c r="L23" s="27">
        <v>1.390130076457154</v>
      </c>
      <c r="M23" s="27">
        <v>2.2025276626986208</v>
      </c>
      <c r="N23" s="27">
        <v>2.6220501935322762</v>
      </c>
      <c r="O23" s="27">
        <v>3.0754360528975</v>
      </c>
      <c r="P23" s="27">
        <v>2.9331657238633979</v>
      </c>
      <c r="Q23" s="27">
        <v>0.35125025276031663</v>
      </c>
    </row>
    <row r="24" spans="1:17">
      <c r="A24" s="3">
        <v>38</v>
      </c>
      <c r="B24" s="3" t="s">
        <v>159</v>
      </c>
      <c r="C24" s="3" t="s">
        <v>4</v>
      </c>
      <c r="D24" s="3" t="s">
        <v>3</v>
      </c>
      <c r="E24">
        <v>1</v>
      </c>
      <c r="F24">
        <v>6</v>
      </c>
      <c r="G24" s="27">
        <v>0.4</v>
      </c>
      <c r="H24" s="27">
        <v>0.11666666666666667</v>
      </c>
      <c r="I24" s="27">
        <v>0.05</v>
      </c>
      <c r="J24" s="27">
        <v>0.23333333333333334</v>
      </c>
      <c r="K24" s="27">
        <v>0.75</v>
      </c>
      <c r="L24" s="27">
        <v>1.9555166521554914</v>
      </c>
      <c r="M24" s="27">
        <v>1.7797364295097249</v>
      </c>
      <c r="N24" s="27">
        <v>2.2839741149600306</v>
      </c>
      <c r="O24" s="27">
        <v>2.5235834885537463</v>
      </c>
      <c r="P24" s="27">
        <v>2.7054882762174697</v>
      </c>
      <c r="Q24" s="27">
        <v>0.33098429548273695</v>
      </c>
    </row>
    <row r="25" spans="1:17">
      <c r="A25" s="3">
        <v>50</v>
      </c>
      <c r="B25" s="3">
        <v>158</v>
      </c>
      <c r="C25" s="3" t="s">
        <v>4</v>
      </c>
      <c r="D25" s="3" t="s">
        <v>5</v>
      </c>
      <c r="E25">
        <v>0</v>
      </c>
      <c r="F25">
        <v>10</v>
      </c>
      <c r="G25" s="27">
        <v>0.11666666666666667</v>
      </c>
      <c r="H25" s="27">
        <v>0</v>
      </c>
      <c r="I25" s="27">
        <v>1.6666666666666666E-2</v>
      </c>
      <c r="J25" s="27">
        <v>0</v>
      </c>
      <c r="K25" s="27">
        <v>0</v>
      </c>
      <c r="L25" s="27">
        <v>3.3333333333333333E-2</v>
      </c>
      <c r="M25" s="27">
        <v>0</v>
      </c>
      <c r="N25" s="27">
        <v>0</v>
      </c>
      <c r="O25" s="27">
        <v>3.3333333333333333E-2</v>
      </c>
      <c r="P25" s="27">
        <v>0</v>
      </c>
      <c r="Q25" s="27">
        <v>-5.2525252525252525E-3</v>
      </c>
    </row>
    <row r="26" spans="1:17">
      <c r="A26" s="3">
        <v>40</v>
      </c>
      <c r="B26" s="3" t="s">
        <v>160</v>
      </c>
      <c r="C26" s="3" t="s">
        <v>4</v>
      </c>
      <c r="D26" s="3" t="s">
        <v>5</v>
      </c>
      <c r="E26">
        <v>0</v>
      </c>
      <c r="F26">
        <v>10</v>
      </c>
      <c r="G26" s="27">
        <v>0.43333333333333335</v>
      </c>
      <c r="H26" s="27">
        <v>1.6666666666666666E-2</v>
      </c>
      <c r="I26" s="27">
        <v>3.3333333333333333E-2</v>
      </c>
      <c r="J26" s="27">
        <v>0.11666666666666667</v>
      </c>
      <c r="K26" s="27">
        <v>0.05</v>
      </c>
      <c r="L26" s="27">
        <v>1.6666666666666666E-2</v>
      </c>
      <c r="M26" s="27">
        <v>0</v>
      </c>
      <c r="N26" s="27">
        <v>1.6666666666666666E-2</v>
      </c>
      <c r="O26" s="27">
        <v>0</v>
      </c>
      <c r="P26" s="27">
        <v>1.6666666666666666E-2</v>
      </c>
      <c r="Q26" s="27">
        <v>-2.6262626262626262E-2</v>
      </c>
    </row>
    <row r="27" spans="1:17">
      <c r="A27" s="3">
        <v>50</v>
      </c>
      <c r="B27" s="3">
        <v>160</v>
      </c>
      <c r="C27" s="3" t="s">
        <v>4</v>
      </c>
      <c r="D27" s="3" t="s">
        <v>3</v>
      </c>
      <c r="E27">
        <v>1</v>
      </c>
      <c r="F27">
        <v>7</v>
      </c>
      <c r="G27" s="27">
        <v>0.41666666666666669</v>
      </c>
      <c r="H27" s="27">
        <v>0.05</v>
      </c>
      <c r="I27" s="27">
        <v>1.6666666666666666E-2</v>
      </c>
      <c r="J27" s="27">
        <v>0.28333333333333333</v>
      </c>
      <c r="K27" s="27">
        <v>0.05</v>
      </c>
      <c r="L27" s="27">
        <v>0.78333333333333333</v>
      </c>
      <c r="M27" s="27">
        <v>1.5911682584663409</v>
      </c>
      <c r="N27" s="27">
        <v>2.0444024747005196</v>
      </c>
      <c r="O27" s="27">
        <v>3.4526696534999384</v>
      </c>
      <c r="P27" s="27">
        <v>2.2357788495320836</v>
      </c>
      <c r="Q27" s="27">
        <v>0.33324978405569661</v>
      </c>
    </row>
    <row r="28" spans="1:17">
      <c r="A28" s="3">
        <v>50</v>
      </c>
      <c r="B28" s="3" t="s">
        <v>161</v>
      </c>
      <c r="C28" s="3" t="s">
        <v>4</v>
      </c>
      <c r="D28" s="3" t="s">
        <v>3</v>
      </c>
      <c r="E28">
        <v>0</v>
      </c>
      <c r="F28">
        <v>10</v>
      </c>
      <c r="G28" s="27">
        <v>0.48333333333333334</v>
      </c>
      <c r="H28" s="27">
        <v>0</v>
      </c>
      <c r="I28" s="27">
        <v>6.6666666666666666E-2</v>
      </c>
      <c r="J28" s="27">
        <v>1.6666666666666666E-2</v>
      </c>
      <c r="K28" s="27">
        <v>0.1</v>
      </c>
      <c r="L28" s="27">
        <v>0.15</v>
      </c>
      <c r="M28" s="27">
        <v>6.6666666666666666E-2</v>
      </c>
      <c r="N28" s="27">
        <v>0</v>
      </c>
      <c r="O28" s="27">
        <v>1.6666666666666666E-2</v>
      </c>
      <c r="P28" s="27">
        <v>0.2</v>
      </c>
      <c r="Q28" s="27">
        <v>-1.5555555555555552E-2</v>
      </c>
    </row>
    <row r="29" spans="1:17">
      <c r="A29" s="3">
        <v>65</v>
      </c>
      <c r="B29" s="3">
        <v>135</v>
      </c>
      <c r="C29" s="3" t="s">
        <v>6</v>
      </c>
      <c r="D29" s="3" t="s">
        <v>5</v>
      </c>
      <c r="E29">
        <v>1</v>
      </c>
      <c r="F29">
        <v>1</v>
      </c>
      <c r="G29" s="27">
        <v>1.1746017540719529</v>
      </c>
      <c r="H29" s="27">
        <v>1.8698412415745846</v>
      </c>
      <c r="I29" s="27">
        <v>2.0895106565043484</v>
      </c>
      <c r="J29" s="27">
        <v>2.2617124394184169</v>
      </c>
      <c r="K29" s="27">
        <v>3.1427245925682046</v>
      </c>
      <c r="L29" s="27">
        <v>1.223348479552604</v>
      </c>
      <c r="M29" s="27">
        <v>1.6883743367100821</v>
      </c>
      <c r="N29" s="27">
        <v>2.349400623150546</v>
      </c>
      <c r="O29" s="27">
        <v>3.8677594621972555</v>
      </c>
      <c r="P29" s="27">
        <v>4.6578684706665188</v>
      </c>
      <c r="Q29" s="27">
        <v>0.26057507518666773</v>
      </c>
    </row>
    <row r="30" spans="1:17">
      <c r="A30" s="3">
        <v>65</v>
      </c>
      <c r="B30" s="3" t="s">
        <v>162</v>
      </c>
      <c r="C30" s="3" t="s">
        <v>6</v>
      </c>
      <c r="D30" s="3" t="s">
        <v>5</v>
      </c>
      <c r="E30">
        <v>1</v>
      </c>
      <c r="F30">
        <v>2</v>
      </c>
      <c r="G30" s="27">
        <v>0.51666666666666672</v>
      </c>
      <c r="H30" s="27">
        <v>1.335143194107568</v>
      </c>
      <c r="I30" s="27">
        <v>1.8519416726560813</v>
      </c>
      <c r="J30" s="27">
        <v>2.3673708655558814</v>
      </c>
      <c r="K30" s="27">
        <v>1.7266683933350602</v>
      </c>
      <c r="L30" s="27">
        <v>2.0729377970593896</v>
      </c>
      <c r="M30" s="27">
        <v>1.9425288951173147</v>
      </c>
      <c r="N30" s="27">
        <v>2.1292667717780898</v>
      </c>
      <c r="O30" s="27">
        <v>2.608047690014903</v>
      </c>
      <c r="P30" s="27">
        <v>1.5215186204897841</v>
      </c>
      <c r="Q30" s="27">
        <v>0.11159010935623075</v>
      </c>
    </row>
    <row r="31" spans="1:17">
      <c r="A31" s="3">
        <v>57</v>
      </c>
      <c r="B31" s="3">
        <v>166</v>
      </c>
      <c r="C31" s="3" t="s">
        <v>6</v>
      </c>
      <c r="D31" s="3" t="s">
        <v>5</v>
      </c>
      <c r="E31">
        <v>0</v>
      </c>
      <c r="F31">
        <v>10</v>
      </c>
      <c r="G31" s="27">
        <v>0.28333333333333333</v>
      </c>
      <c r="H31" s="27">
        <v>3.3333333333333333E-2</v>
      </c>
      <c r="I31" s="27">
        <v>8.3333333333333329E-2</v>
      </c>
      <c r="J31" s="27">
        <v>0</v>
      </c>
      <c r="K31" s="27">
        <v>8.3333333333333329E-2</v>
      </c>
      <c r="L31" s="27">
        <v>1.6666666666666666E-2</v>
      </c>
      <c r="M31" s="27">
        <v>0</v>
      </c>
      <c r="N31" s="27">
        <v>0</v>
      </c>
      <c r="O31" s="27">
        <v>0</v>
      </c>
      <c r="P31" s="27">
        <v>0</v>
      </c>
      <c r="Q31" s="27">
        <v>-1.9797979797979797E-2</v>
      </c>
    </row>
    <row r="32" spans="1:17">
      <c r="A32" s="3">
        <v>57</v>
      </c>
      <c r="B32" s="3" t="s">
        <v>163</v>
      </c>
      <c r="C32" s="3" t="s">
        <v>6</v>
      </c>
      <c r="D32" s="3" t="s">
        <v>5</v>
      </c>
      <c r="E32">
        <v>0</v>
      </c>
      <c r="F32">
        <v>10</v>
      </c>
      <c r="G32" s="27">
        <v>6.6666666666666666E-2</v>
      </c>
      <c r="H32" s="27">
        <v>8.3333333333333329E-2</v>
      </c>
      <c r="I32" s="27">
        <v>8.3333333333333329E-2</v>
      </c>
      <c r="J32" s="27">
        <v>0.05</v>
      </c>
      <c r="K32" s="27">
        <v>1.6666666666666666E-2</v>
      </c>
      <c r="L32" s="27">
        <v>1.6666666666666666E-2</v>
      </c>
      <c r="M32" s="27">
        <v>0.13333333333333333</v>
      </c>
      <c r="N32" s="27">
        <v>0.1</v>
      </c>
      <c r="O32" s="27">
        <v>0.11666666666666667</v>
      </c>
      <c r="P32" s="27">
        <v>0.11666666666666667</v>
      </c>
      <c r="Q32" s="27">
        <v>6.1616161616161623E-3</v>
      </c>
    </row>
    <row r="33" spans="1:17">
      <c r="A33" s="3">
        <v>60</v>
      </c>
      <c r="B33" s="3">
        <v>170</v>
      </c>
      <c r="C33" s="3" t="s">
        <v>6</v>
      </c>
      <c r="D33" s="3" t="s">
        <v>3</v>
      </c>
      <c r="E33">
        <v>0</v>
      </c>
      <c r="F33">
        <v>10</v>
      </c>
      <c r="G33" s="27">
        <v>0.16666666666666666</v>
      </c>
      <c r="H33" s="27">
        <v>1.6666666666666666E-2</v>
      </c>
      <c r="I33" s="27">
        <v>0</v>
      </c>
      <c r="J33" s="27">
        <v>1.6666666666666666E-2</v>
      </c>
      <c r="K33" s="27">
        <v>3.3333333333333333E-2</v>
      </c>
      <c r="L33" s="27">
        <v>0.05</v>
      </c>
      <c r="M33" s="27">
        <v>0</v>
      </c>
      <c r="N33" s="27">
        <v>1.6666666666666666E-2</v>
      </c>
      <c r="O33" s="27">
        <v>1.6666666666666666E-2</v>
      </c>
      <c r="P33" s="27">
        <v>0</v>
      </c>
      <c r="Q33" s="27">
        <v>-8.7878787878787872E-3</v>
      </c>
    </row>
    <row r="34" spans="1:17">
      <c r="A34" s="3">
        <v>60</v>
      </c>
      <c r="B34" s="3" t="s">
        <v>164</v>
      </c>
      <c r="C34" s="3" t="s">
        <v>6</v>
      </c>
      <c r="D34" s="3" t="s">
        <v>3</v>
      </c>
      <c r="E34">
        <v>0</v>
      </c>
      <c r="F34">
        <v>10</v>
      </c>
      <c r="G34" s="27">
        <v>0.05</v>
      </c>
      <c r="H34" s="27">
        <v>0</v>
      </c>
      <c r="I34" s="27">
        <v>0</v>
      </c>
      <c r="J34" s="27">
        <v>0</v>
      </c>
      <c r="K34" s="27">
        <v>0</v>
      </c>
      <c r="L34" s="27">
        <v>0</v>
      </c>
      <c r="M34" s="27">
        <v>0</v>
      </c>
      <c r="N34" s="27">
        <v>0</v>
      </c>
      <c r="O34" s="27">
        <v>1.6666666666666666E-2</v>
      </c>
      <c r="P34" s="27">
        <v>0</v>
      </c>
      <c r="Q34" s="27">
        <v>-2.0202020202020206E-3</v>
      </c>
    </row>
    <row r="35" spans="1:17">
      <c r="A35" s="3">
        <v>59</v>
      </c>
      <c r="B35" s="3">
        <v>173</v>
      </c>
      <c r="C35" s="3" t="s">
        <v>6</v>
      </c>
      <c r="D35" s="3" t="s">
        <v>3</v>
      </c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</row>
    <row r="36" spans="1:17">
      <c r="A36" s="3">
        <v>67</v>
      </c>
      <c r="B36" s="3" t="s">
        <v>165</v>
      </c>
      <c r="C36" s="3" t="s">
        <v>6</v>
      </c>
      <c r="D36" s="3" t="s">
        <v>3</v>
      </c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</row>
    <row r="37" spans="1:17">
      <c r="A37" s="3">
        <v>75</v>
      </c>
      <c r="B37" s="3" t="s">
        <v>166</v>
      </c>
      <c r="C37" s="3" t="s">
        <v>6</v>
      </c>
      <c r="D37" s="3" t="s">
        <v>3</v>
      </c>
      <c r="E37">
        <v>0</v>
      </c>
      <c r="F37">
        <v>10</v>
      </c>
      <c r="G37" s="27">
        <v>0.2</v>
      </c>
      <c r="H37" s="27">
        <v>0.6</v>
      </c>
      <c r="I37" s="27">
        <v>0.81666666666666665</v>
      </c>
      <c r="J37" s="27">
        <v>1.6666666666666666E-2</v>
      </c>
      <c r="K37" s="27">
        <v>1.6666666666666666E-2</v>
      </c>
      <c r="L37" s="27">
        <v>0</v>
      </c>
      <c r="M37" s="27">
        <v>0.05</v>
      </c>
      <c r="N37" s="27">
        <v>0</v>
      </c>
      <c r="O37" s="27">
        <v>1.6666666666666666E-2</v>
      </c>
      <c r="P37" s="27">
        <v>1.6666666666666666E-2</v>
      </c>
      <c r="Q37" s="27">
        <v>-5.8989898989898988E-2</v>
      </c>
    </row>
    <row r="38" spans="1:17">
      <c r="A38" s="3">
        <v>71</v>
      </c>
      <c r="B38" s="3" t="s">
        <v>167</v>
      </c>
      <c r="C38" s="3" t="s">
        <v>6</v>
      </c>
      <c r="D38" s="3" t="s">
        <v>3</v>
      </c>
      <c r="E38">
        <v>0</v>
      </c>
      <c r="F38">
        <v>10</v>
      </c>
      <c r="G38" s="27">
        <v>0.6333333333333333</v>
      </c>
      <c r="H38" s="27">
        <v>1.6666666666666666E-2</v>
      </c>
      <c r="I38" s="27">
        <v>3.3333333333333333E-2</v>
      </c>
      <c r="J38" s="27">
        <v>1.6666666666666666E-2</v>
      </c>
      <c r="K38" s="27">
        <v>0</v>
      </c>
      <c r="L38" s="27">
        <v>0</v>
      </c>
      <c r="M38" s="27">
        <v>0</v>
      </c>
      <c r="N38" s="27">
        <v>3.3333333333333333E-2</v>
      </c>
      <c r="O38" s="27">
        <v>0.11666666666666667</v>
      </c>
      <c r="P38" s="27">
        <v>0.05</v>
      </c>
      <c r="Q38" s="27">
        <v>-2.7878787878787878E-2</v>
      </c>
    </row>
    <row r="39" spans="1:17">
      <c r="A39" s="3">
        <v>72</v>
      </c>
      <c r="B39" s="3">
        <v>178</v>
      </c>
      <c r="C39" s="3" t="s">
        <v>6</v>
      </c>
      <c r="D39" s="3" t="s">
        <v>3</v>
      </c>
      <c r="E39">
        <v>0</v>
      </c>
      <c r="F39">
        <v>10</v>
      </c>
      <c r="G39" s="27">
        <v>0.23333333333333334</v>
      </c>
      <c r="H39" s="27">
        <v>0.1</v>
      </c>
      <c r="I39" s="27">
        <v>3.3333333333333333E-2</v>
      </c>
      <c r="J39" s="27">
        <v>3.3333333333333333E-2</v>
      </c>
      <c r="K39" s="27">
        <v>1.6666666666666666E-2</v>
      </c>
      <c r="L39" s="27">
        <v>0</v>
      </c>
      <c r="M39" s="27">
        <v>3.3333333333333333E-2</v>
      </c>
      <c r="N39" s="27">
        <v>0</v>
      </c>
      <c r="O39" s="27">
        <v>3.3333333333333333E-2</v>
      </c>
      <c r="P39" s="27">
        <v>0</v>
      </c>
      <c r="Q39" s="27">
        <v>-1.6666666666666666E-2</v>
      </c>
    </row>
    <row r="40" spans="1:17">
      <c r="A40" s="3">
        <v>72</v>
      </c>
      <c r="B40" s="3" t="s">
        <v>168</v>
      </c>
      <c r="C40" s="3" t="s">
        <v>6</v>
      </c>
      <c r="D40" s="3" t="s">
        <v>3</v>
      </c>
      <c r="E40">
        <v>0</v>
      </c>
      <c r="F40">
        <v>10</v>
      </c>
      <c r="G40" s="27">
        <v>8.3333333333333329E-2</v>
      </c>
      <c r="H40" s="27">
        <v>3.3333333333333333E-2</v>
      </c>
      <c r="I40" s="27">
        <v>0.2</v>
      </c>
      <c r="J40" s="27">
        <v>3.3333333333333333E-2</v>
      </c>
      <c r="K40" s="27">
        <v>0</v>
      </c>
      <c r="L40" s="27">
        <v>0</v>
      </c>
      <c r="M40" s="27">
        <v>0</v>
      </c>
      <c r="N40" s="27">
        <v>0</v>
      </c>
      <c r="O40" s="27">
        <v>1.6666666666666666E-2</v>
      </c>
      <c r="P40" s="27">
        <v>1.6666666666666666E-2</v>
      </c>
      <c r="Q40" s="27">
        <v>-1.101010101010101E-2</v>
      </c>
    </row>
    <row r="41" spans="1:17">
      <c r="A41" s="3">
        <v>77</v>
      </c>
      <c r="B41" s="3">
        <v>192</v>
      </c>
      <c r="C41" s="3" t="s">
        <v>6</v>
      </c>
      <c r="D41" s="3" t="s">
        <v>3</v>
      </c>
      <c r="E41">
        <v>1</v>
      </c>
      <c r="F41">
        <v>5</v>
      </c>
      <c r="G41" s="27">
        <v>0.8666666666666667</v>
      </c>
      <c r="H41" s="27">
        <v>0.46666666666666667</v>
      </c>
      <c r="I41" s="27">
        <v>0.78333333333333333</v>
      </c>
      <c r="J41" s="27">
        <v>0.68333333333333335</v>
      </c>
      <c r="K41" s="27">
        <v>1.7770406349958536</v>
      </c>
      <c r="L41" s="27">
        <v>0.31666666666666665</v>
      </c>
      <c r="M41" s="27">
        <v>0.58333333333333337</v>
      </c>
      <c r="N41" s="27">
        <v>0.36666666666666664</v>
      </c>
      <c r="O41" s="27">
        <v>0.48333333333333334</v>
      </c>
      <c r="P41" s="27">
        <v>0.56666666666666665</v>
      </c>
      <c r="Q41" s="27">
        <v>-3.8951761424217302E-2</v>
      </c>
    </row>
    <row r="42" spans="1:17">
      <c r="A42" s="3">
        <v>63</v>
      </c>
      <c r="B42" s="3" t="s">
        <v>169</v>
      </c>
      <c r="C42" s="3" t="s">
        <v>6</v>
      </c>
      <c r="D42" s="3" t="s">
        <v>3</v>
      </c>
      <c r="E42">
        <v>0</v>
      </c>
      <c r="F42">
        <v>10</v>
      </c>
      <c r="G42" s="27">
        <v>0.13333333333333333</v>
      </c>
      <c r="H42" s="27">
        <v>0.28333333333333333</v>
      </c>
      <c r="I42" s="27">
        <v>0.11666666666666667</v>
      </c>
      <c r="J42" s="27">
        <v>0.6</v>
      </c>
      <c r="K42" s="27">
        <v>1.6666666666666666E-2</v>
      </c>
      <c r="L42" s="27">
        <v>1.6666666666666666E-2</v>
      </c>
      <c r="M42" s="27">
        <v>3.3333333333333333E-2</v>
      </c>
      <c r="N42" s="27">
        <v>0</v>
      </c>
      <c r="O42" s="27">
        <v>3.3333333333333333E-2</v>
      </c>
      <c r="P42" s="27">
        <v>0</v>
      </c>
      <c r="Q42" s="27">
        <v>-3.171717171717172E-2</v>
      </c>
    </row>
    <row r="43" spans="1:17">
      <c r="A43" s="3" t="s">
        <v>180</v>
      </c>
      <c r="B43" s="3" t="s">
        <v>191</v>
      </c>
      <c r="C43" s="3" t="s">
        <v>4</v>
      </c>
      <c r="D43" s="3" t="s">
        <v>5</v>
      </c>
    </row>
    <row r="44" spans="1:17">
      <c r="A44" s="3" t="s">
        <v>180</v>
      </c>
      <c r="B44" s="3" t="s">
        <v>192</v>
      </c>
      <c r="C44" s="3" t="s">
        <v>4</v>
      </c>
      <c r="D44" s="3" t="s">
        <v>5</v>
      </c>
      <c r="E44">
        <v>1</v>
      </c>
      <c r="F44">
        <v>2</v>
      </c>
    </row>
    <row r="45" spans="1:17">
      <c r="A45" s="3" t="s">
        <v>181</v>
      </c>
      <c r="B45" s="3" t="s">
        <v>193</v>
      </c>
      <c r="C45" s="3" t="s">
        <v>4</v>
      </c>
      <c r="D45" s="3" t="s">
        <v>5</v>
      </c>
      <c r="E45">
        <v>1</v>
      </c>
      <c r="F45">
        <v>7</v>
      </c>
    </row>
    <row r="46" spans="1:17">
      <c r="A46" s="3" t="s">
        <v>181</v>
      </c>
      <c r="B46" s="3" t="s">
        <v>194</v>
      </c>
      <c r="C46" s="3" t="s">
        <v>4</v>
      </c>
      <c r="D46" s="3" t="s">
        <v>5</v>
      </c>
      <c r="E46">
        <v>1</v>
      </c>
      <c r="F46">
        <v>3</v>
      </c>
    </row>
    <row r="47" spans="1:17">
      <c r="A47" s="3" t="s">
        <v>182</v>
      </c>
      <c r="B47" s="3" t="s">
        <v>195</v>
      </c>
      <c r="C47" s="3" t="s">
        <v>4</v>
      </c>
      <c r="D47" s="3" t="s">
        <v>5</v>
      </c>
      <c r="E47">
        <v>0</v>
      </c>
      <c r="F47">
        <v>10</v>
      </c>
    </row>
    <row r="48" spans="1:17">
      <c r="A48" s="3" t="s">
        <v>182</v>
      </c>
      <c r="B48" s="3" t="s">
        <v>196</v>
      </c>
      <c r="C48" s="3" t="s">
        <v>4</v>
      </c>
      <c r="D48" s="3" t="s">
        <v>5</v>
      </c>
      <c r="E48">
        <v>0</v>
      </c>
      <c r="F48">
        <v>10</v>
      </c>
    </row>
    <row r="49" spans="1:6">
      <c r="A49" s="3" t="s">
        <v>183</v>
      </c>
      <c r="B49" s="3" t="s">
        <v>197</v>
      </c>
      <c r="C49" s="3" t="s">
        <v>4</v>
      </c>
      <c r="D49" s="3" t="s">
        <v>3</v>
      </c>
      <c r="E49">
        <v>1</v>
      </c>
      <c r="F49">
        <v>2</v>
      </c>
    </row>
    <row r="50" spans="1:6">
      <c r="A50" s="3" t="s">
        <v>183</v>
      </c>
      <c r="B50" s="3" t="s">
        <v>198</v>
      </c>
      <c r="C50" s="3" t="s">
        <v>4</v>
      </c>
      <c r="D50" s="3" t="s">
        <v>3</v>
      </c>
      <c r="E50">
        <v>1</v>
      </c>
      <c r="F50">
        <v>4</v>
      </c>
    </row>
    <row r="51" spans="1:6">
      <c r="A51" s="3" t="s">
        <v>184</v>
      </c>
      <c r="B51" s="3" t="s">
        <v>199</v>
      </c>
      <c r="C51" s="3" t="s">
        <v>4</v>
      </c>
      <c r="D51" s="3" t="s">
        <v>3</v>
      </c>
      <c r="E51">
        <v>1</v>
      </c>
      <c r="F51">
        <v>6</v>
      </c>
    </row>
    <row r="52" spans="1:6">
      <c r="A52" s="3" t="s">
        <v>184</v>
      </c>
      <c r="B52" s="3" t="s">
        <v>200</v>
      </c>
      <c r="C52" s="3" t="s">
        <v>4</v>
      </c>
      <c r="D52" s="3" t="s">
        <v>3</v>
      </c>
    </row>
    <row r="53" spans="1:6">
      <c r="A53" s="3" t="s">
        <v>185</v>
      </c>
      <c r="B53" s="3" t="s">
        <v>201</v>
      </c>
      <c r="C53" s="3" t="s">
        <v>6</v>
      </c>
      <c r="D53" s="3" t="s">
        <v>5</v>
      </c>
      <c r="E53">
        <v>0</v>
      </c>
      <c r="F53">
        <v>10</v>
      </c>
    </row>
    <row r="54" spans="1:6">
      <c r="A54" s="3" t="s">
        <v>185</v>
      </c>
      <c r="B54" s="3" t="s">
        <v>202</v>
      </c>
      <c r="C54" s="3" t="s">
        <v>6</v>
      </c>
      <c r="D54" s="3" t="s">
        <v>5</v>
      </c>
      <c r="E54">
        <v>0</v>
      </c>
      <c r="F54">
        <v>10</v>
      </c>
    </row>
    <row r="55" spans="1:6">
      <c r="A55" s="3" t="s">
        <v>186</v>
      </c>
      <c r="B55" s="3" t="s">
        <v>203</v>
      </c>
      <c r="C55" s="3" t="s">
        <v>6</v>
      </c>
      <c r="D55" s="3" t="s">
        <v>5</v>
      </c>
      <c r="E55">
        <v>0</v>
      </c>
      <c r="F55">
        <v>10</v>
      </c>
    </row>
    <row r="56" spans="1:6">
      <c r="A56" s="3" t="s">
        <v>186</v>
      </c>
      <c r="B56" s="3" t="s">
        <v>204</v>
      </c>
      <c r="C56" s="3" t="s">
        <v>6</v>
      </c>
      <c r="D56" s="3" t="s">
        <v>5</v>
      </c>
      <c r="E56">
        <v>0</v>
      </c>
      <c r="F56">
        <v>10</v>
      </c>
    </row>
    <row r="57" spans="1:6">
      <c r="A57" s="3" t="s">
        <v>186</v>
      </c>
      <c r="B57" s="3" t="s">
        <v>205</v>
      </c>
      <c r="C57" s="3" t="s">
        <v>6</v>
      </c>
      <c r="D57" s="3" t="s">
        <v>5</v>
      </c>
      <c r="E57">
        <v>1</v>
      </c>
      <c r="F57">
        <v>7</v>
      </c>
    </row>
    <row r="58" spans="1:6">
      <c r="A58" s="3" t="s">
        <v>187</v>
      </c>
      <c r="B58" s="3" t="s">
        <v>206</v>
      </c>
      <c r="C58" s="3" t="s">
        <v>6</v>
      </c>
      <c r="D58" s="3" t="s">
        <v>3</v>
      </c>
      <c r="E58">
        <v>0</v>
      </c>
      <c r="F58">
        <v>10</v>
      </c>
    </row>
    <row r="59" spans="1:6">
      <c r="A59" s="3" t="s">
        <v>187</v>
      </c>
      <c r="B59" s="3" t="s">
        <v>207</v>
      </c>
      <c r="C59" s="3" t="s">
        <v>6</v>
      </c>
      <c r="D59" s="3" t="s">
        <v>3</v>
      </c>
      <c r="E59">
        <v>1</v>
      </c>
      <c r="F59">
        <v>6</v>
      </c>
    </row>
    <row r="60" spans="1:6">
      <c r="A60" s="3" t="s">
        <v>188</v>
      </c>
      <c r="B60" s="3" t="s">
        <v>208</v>
      </c>
      <c r="C60" s="3" t="s">
        <v>6</v>
      </c>
      <c r="D60" s="3" t="s">
        <v>3</v>
      </c>
      <c r="E60">
        <v>0</v>
      </c>
      <c r="F60">
        <v>10</v>
      </c>
    </row>
    <row r="61" spans="1:6">
      <c r="A61" s="3" t="s">
        <v>188</v>
      </c>
      <c r="B61" s="3" t="s">
        <v>209</v>
      </c>
      <c r="C61" s="3" t="s">
        <v>6</v>
      </c>
      <c r="D61" s="3" t="s">
        <v>3</v>
      </c>
      <c r="E61">
        <v>0</v>
      </c>
      <c r="F61">
        <v>10</v>
      </c>
    </row>
    <row r="62" spans="1:6">
      <c r="A62" s="3" t="s">
        <v>189</v>
      </c>
      <c r="B62" s="3" t="s">
        <v>210</v>
      </c>
      <c r="C62" s="3" t="s">
        <v>6</v>
      </c>
      <c r="D62" s="3" t="s">
        <v>3</v>
      </c>
      <c r="E62">
        <v>0</v>
      </c>
      <c r="F62">
        <v>10</v>
      </c>
    </row>
    <row r="63" spans="1:6">
      <c r="A63" s="3" t="s">
        <v>189</v>
      </c>
      <c r="B63" s="3" t="s">
        <v>211</v>
      </c>
      <c r="C63" s="3" t="s">
        <v>6</v>
      </c>
      <c r="D63" s="3" t="s">
        <v>3</v>
      </c>
      <c r="E63">
        <v>0</v>
      </c>
      <c r="F63">
        <v>10</v>
      </c>
    </row>
    <row r="64" spans="1:6">
      <c r="A64" s="3" t="s">
        <v>190</v>
      </c>
      <c r="B64" s="3" t="s">
        <v>212</v>
      </c>
      <c r="C64" s="3" t="s">
        <v>6</v>
      </c>
      <c r="D64" s="3" t="s">
        <v>5</v>
      </c>
    </row>
    <row r="65" spans="1:4">
      <c r="A65" s="3" t="s">
        <v>190</v>
      </c>
      <c r="B65" s="3" t="s">
        <v>213</v>
      </c>
      <c r="C65" s="3" t="s">
        <v>6</v>
      </c>
      <c r="D65" s="3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7C29-245D-4E91-A41C-6FB847F391EC}">
  <dimension ref="A1:AM38"/>
  <sheetViews>
    <sheetView workbookViewId="0"/>
  </sheetViews>
  <sheetFormatPr defaultRowHeight="15"/>
  <cols>
    <col min="1" max="1" width="18.140625" customWidth="1"/>
  </cols>
  <sheetData>
    <row r="1" spans="1:39" ht="15.75" thickBot="1">
      <c r="E1" s="63" t="s">
        <v>257</v>
      </c>
      <c r="F1" s="63"/>
      <c r="G1" s="63"/>
      <c r="H1" s="63"/>
      <c r="I1" s="63"/>
      <c r="J1" s="64" t="s">
        <v>256</v>
      </c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5" t="s">
        <v>255</v>
      </c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</row>
    <row r="2" spans="1:39" ht="15.75" thickBot="1">
      <c r="A2" s="51" t="s">
        <v>254</v>
      </c>
      <c r="B2" s="50" t="s">
        <v>1</v>
      </c>
      <c r="C2" s="49" t="s">
        <v>253</v>
      </c>
      <c r="D2" s="49" t="s">
        <v>252</v>
      </c>
      <c r="E2" s="49" t="s">
        <v>251</v>
      </c>
      <c r="F2" s="49" t="s">
        <v>250</v>
      </c>
      <c r="G2" s="49" t="s">
        <v>249</v>
      </c>
      <c r="H2" s="49" t="s">
        <v>248</v>
      </c>
      <c r="I2" s="49" t="s">
        <v>247</v>
      </c>
      <c r="J2" s="49" t="s">
        <v>246</v>
      </c>
      <c r="K2" s="49" t="s">
        <v>245</v>
      </c>
      <c r="L2" s="49" t="s">
        <v>244</v>
      </c>
      <c r="M2" s="49" t="s">
        <v>243</v>
      </c>
      <c r="N2" s="49" t="s">
        <v>242</v>
      </c>
      <c r="O2" s="49" t="s">
        <v>241</v>
      </c>
      <c r="P2" s="49" t="s">
        <v>240</v>
      </c>
      <c r="Q2" s="49" t="s">
        <v>239</v>
      </c>
      <c r="R2" s="49" t="s">
        <v>238</v>
      </c>
      <c r="S2" s="49" t="s">
        <v>237</v>
      </c>
      <c r="T2" s="49" t="s">
        <v>236</v>
      </c>
      <c r="U2" s="49" t="s">
        <v>235</v>
      </c>
      <c r="V2" s="49" t="s">
        <v>234</v>
      </c>
      <c r="W2" s="49" t="s">
        <v>233</v>
      </c>
      <c r="X2" s="49" t="s">
        <v>232</v>
      </c>
      <c r="Y2" s="49" t="s">
        <v>231</v>
      </c>
      <c r="Z2" s="49" t="s">
        <v>230</v>
      </c>
      <c r="AA2" s="49" t="s">
        <v>229</v>
      </c>
      <c r="AB2" s="49" t="s">
        <v>228</v>
      </c>
      <c r="AC2" s="49" t="s">
        <v>227</v>
      </c>
      <c r="AD2" s="49" t="s">
        <v>226</v>
      </c>
      <c r="AE2" s="49" t="s">
        <v>225</v>
      </c>
      <c r="AF2" s="49" t="s">
        <v>224</v>
      </c>
      <c r="AG2" s="49" t="s">
        <v>223</v>
      </c>
      <c r="AH2" s="49" t="s">
        <v>222</v>
      </c>
      <c r="AI2" s="49" t="s">
        <v>221</v>
      </c>
      <c r="AJ2" s="49" t="s">
        <v>220</v>
      </c>
      <c r="AK2" s="49" t="s">
        <v>219</v>
      </c>
      <c r="AL2" s="49" t="s">
        <v>218</v>
      </c>
      <c r="AM2" s="48" t="s">
        <v>217</v>
      </c>
    </row>
    <row r="3" spans="1:39" ht="15.75">
      <c r="A3" s="41" t="s">
        <v>216</v>
      </c>
      <c r="B3" s="47" t="s">
        <v>215</v>
      </c>
      <c r="C3" s="46">
        <v>85</v>
      </c>
      <c r="D3" s="46">
        <v>1</v>
      </c>
      <c r="E3" s="45">
        <v>27.43</v>
      </c>
      <c r="F3" s="45">
        <v>35.4</v>
      </c>
      <c r="G3" s="45">
        <v>38.049999999999997</v>
      </c>
      <c r="H3" s="45">
        <v>92.04</v>
      </c>
      <c r="I3" s="45">
        <v>49.56</v>
      </c>
      <c r="J3" s="45">
        <v>68.14</v>
      </c>
      <c r="K3" s="45">
        <v>35.4</v>
      </c>
      <c r="L3" s="45">
        <v>21.24</v>
      </c>
      <c r="M3" s="45">
        <v>48.67</v>
      </c>
      <c r="N3" s="45">
        <v>16.809999999999999</v>
      </c>
      <c r="O3" s="45">
        <v>10.62</v>
      </c>
      <c r="P3" s="45">
        <v>32.74</v>
      </c>
      <c r="Q3" s="45">
        <v>7.96</v>
      </c>
      <c r="R3" s="45">
        <v>37.17</v>
      </c>
      <c r="S3" s="45">
        <v>5.31</v>
      </c>
      <c r="T3" s="45">
        <v>48.67</v>
      </c>
      <c r="U3" s="45">
        <v>16.809999999999999</v>
      </c>
      <c r="V3" s="45">
        <v>33.630000000000003</v>
      </c>
      <c r="W3" s="45">
        <v>34.51</v>
      </c>
      <c r="X3" s="45">
        <v>5.31</v>
      </c>
      <c r="Y3" s="44">
        <v>14.16</v>
      </c>
      <c r="Z3" s="44">
        <v>20.350000000000001</v>
      </c>
      <c r="AA3" s="44">
        <v>55.75</v>
      </c>
      <c r="AB3" s="44">
        <v>16.809999999999999</v>
      </c>
      <c r="AC3" s="44">
        <v>38.049999999999997</v>
      </c>
      <c r="AD3" s="44">
        <v>29.2</v>
      </c>
      <c r="AE3" s="44">
        <v>21.24</v>
      </c>
      <c r="AF3" s="44">
        <v>59.29</v>
      </c>
      <c r="AG3" s="44">
        <v>31.86</v>
      </c>
      <c r="AH3" s="44">
        <v>30.97</v>
      </c>
      <c r="AI3" s="44">
        <v>21.24</v>
      </c>
      <c r="AJ3" s="44">
        <v>14.16</v>
      </c>
      <c r="AK3" s="44">
        <v>38.049999999999997</v>
      </c>
      <c r="AL3" s="44">
        <v>9.73</v>
      </c>
      <c r="AM3" s="43">
        <v>0</v>
      </c>
    </row>
    <row r="4" spans="1:39" ht="15.75">
      <c r="A4" s="41" t="s">
        <v>216</v>
      </c>
      <c r="B4" s="37" t="s">
        <v>215</v>
      </c>
      <c r="C4" s="39">
        <v>88</v>
      </c>
      <c r="D4" s="39">
        <v>9</v>
      </c>
      <c r="E4" s="39">
        <v>14.29</v>
      </c>
      <c r="F4" s="39">
        <v>7.08</v>
      </c>
      <c r="G4" s="39">
        <v>23.89</v>
      </c>
      <c r="H4" s="39">
        <v>7.96</v>
      </c>
      <c r="I4" s="39">
        <v>23.01</v>
      </c>
      <c r="J4" s="39">
        <v>39.82</v>
      </c>
      <c r="K4" s="39">
        <v>56.64</v>
      </c>
      <c r="L4" s="39">
        <v>61.06</v>
      </c>
      <c r="M4" s="39">
        <v>39.82</v>
      </c>
      <c r="N4" s="39">
        <v>62.83</v>
      </c>
      <c r="O4" s="39">
        <v>31.86</v>
      </c>
      <c r="P4" s="39">
        <v>27.43</v>
      </c>
      <c r="Q4" s="39">
        <v>13.27</v>
      </c>
      <c r="R4" s="39">
        <v>11.5</v>
      </c>
      <c r="S4" s="39">
        <v>20.350000000000001</v>
      </c>
      <c r="T4" s="39">
        <v>10.62</v>
      </c>
      <c r="U4" s="39">
        <v>55.75</v>
      </c>
      <c r="V4" s="39">
        <v>8.85</v>
      </c>
      <c r="W4" s="39">
        <v>8.85</v>
      </c>
      <c r="X4" s="39">
        <v>1.77</v>
      </c>
      <c r="Y4" s="39">
        <v>48.21</v>
      </c>
      <c r="Z4" s="39">
        <v>13.39</v>
      </c>
      <c r="AA4" s="39">
        <v>46.43</v>
      </c>
      <c r="AB4" s="39">
        <v>11.61</v>
      </c>
      <c r="AC4" s="39">
        <v>2.68</v>
      </c>
      <c r="AD4" s="39">
        <v>1.77</v>
      </c>
      <c r="AE4" s="39">
        <v>18.75</v>
      </c>
      <c r="AF4" s="39">
        <v>12.39</v>
      </c>
      <c r="AG4" s="39">
        <v>8.0399999999999991</v>
      </c>
      <c r="AH4" s="39">
        <v>23.21</v>
      </c>
      <c r="AI4" s="39">
        <v>3.54</v>
      </c>
      <c r="AJ4" s="39">
        <v>16.809999999999999</v>
      </c>
      <c r="AK4" s="39">
        <v>10.71</v>
      </c>
      <c r="AL4" s="39">
        <v>6.25</v>
      </c>
      <c r="AM4" s="38">
        <v>28.57</v>
      </c>
    </row>
    <row r="5" spans="1:39" ht="15.75">
      <c r="A5" s="41" t="s">
        <v>216</v>
      </c>
      <c r="B5" s="37" t="s">
        <v>215</v>
      </c>
      <c r="C5" s="36">
        <v>95</v>
      </c>
      <c r="D5" s="36">
        <v>14</v>
      </c>
      <c r="E5" s="36">
        <v>10.71</v>
      </c>
      <c r="F5" s="36">
        <v>0</v>
      </c>
      <c r="G5" s="36">
        <v>70.8</v>
      </c>
      <c r="H5" s="36">
        <v>67.260000000000005</v>
      </c>
      <c r="I5" s="36">
        <v>67.86</v>
      </c>
      <c r="J5" s="1">
        <v>46.02</v>
      </c>
      <c r="K5" s="1">
        <v>37.33</v>
      </c>
      <c r="L5" s="1">
        <v>36</v>
      </c>
      <c r="M5" s="1">
        <v>61.95</v>
      </c>
      <c r="N5" s="1">
        <v>48</v>
      </c>
      <c r="O5" s="1">
        <v>73.33</v>
      </c>
      <c r="P5" s="1">
        <v>26.55</v>
      </c>
      <c r="Q5" s="1">
        <v>6.19</v>
      </c>
      <c r="R5" s="1">
        <v>0.88</v>
      </c>
      <c r="S5" s="1">
        <v>16</v>
      </c>
      <c r="T5" s="1">
        <v>5.75</v>
      </c>
      <c r="U5" s="1">
        <v>8.85</v>
      </c>
      <c r="V5" s="1">
        <v>16.809999999999999</v>
      </c>
      <c r="W5" s="1">
        <v>11.11</v>
      </c>
      <c r="X5" s="1">
        <v>25.33</v>
      </c>
      <c r="Y5" s="1">
        <v>21.33</v>
      </c>
      <c r="Z5" s="1">
        <v>31.42</v>
      </c>
      <c r="AA5" s="1">
        <v>33.33</v>
      </c>
      <c r="AB5" s="1">
        <v>46.02</v>
      </c>
      <c r="AC5" s="1">
        <v>46.46</v>
      </c>
      <c r="AD5" s="1">
        <v>53.1</v>
      </c>
      <c r="AE5" s="1">
        <v>31.42</v>
      </c>
      <c r="AF5" s="1">
        <v>19.91</v>
      </c>
      <c r="AG5" s="1">
        <v>41.59</v>
      </c>
      <c r="AH5" s="1">
        <v>27.43</v>
      </c>
      <c r="AI5" s="1">
        <v>12</v>
      </c>
      <c r="AJ5" s="1">
        <v>13.27</v>
      </c>
      <c r="AK5" s="1">
        <v>9.73</v>
      </c>
      <c r="AL5" s="1">
        <v>4.42</v>
      </c>
      <c r="AM5" s="35">
        <v>30.67</v>
      </c>
    </row>
    <row r="6" spans="1:39" ht="15.75">
      <c r="A6" s="41" t="s">
        <v>216</v>
      </c>
      <c r="B6" s="37" t="s">
        <v>215</v>
      </c>
      <c r="C6" s="36">
        <v>99</v>
      </c>
      <c r="D6" s="36">
        <v>18</v>
      </c>
      <c r="E6" s="36">
        <v>18.579999999999998</v>
      </c>
      <c r="F6" s="36">
        <v>11.61</v>
      </c>
      <c r="G6" s="36">
        <v>8.85</v>
      </c>
      <c r="H6" s="36">
        <v>17.86</v>
      </c>
      <c r="I6" s="36">
        <v>84.07</v>
      </c>
      <c r="J6" s="39">
        <v>76.989999999999995</v>
      </c>
      <c r="K6" s="39">
        <v>50.44</v>
      </c>
      <c r="L6" s="39">
        <v>64.599999999999994</v>
      </c>
      <c r="M6" s="39">
        <v>63.72</v>
      </c>
      <c r="N6" s="39">
        <v>4.42</v>
      </c>
      <c r="O6" s="39">
        <v>6.19</v>
      </c>
      <c r="P6" s="39">
        <v>18.579999999999998</v>
      </c>
      <c r="Q6" s="39">
        <v>4.42</v>
      </c>
      <c r="R6" s="39">
        <v>1.77</v>
      </c>
      <c r="S6" s="39">
        <v>42.48</v>
      </c>
      <c r="T6" s="39">
        <v>3.54</v>
      </c>
      <c r="U6" s="39">
        <v>3.54</v>
      </c>
      <c r="V6" s="39">
        <v>1.77</v>
      </c>
      <c r="W6" s="39">
        <v>7.96</v>
      </c>
      <c r="X6" s="39">
        <v>0</v>
      </c>
      <c r="Y6" s="39">
        <v>0</v>
      </c>
      <c r="Z6" s="39">
        <v>1.77</v>
      </c>
      <c r="AA6" s="39">
        <v>0.88</v>
      </c>
      <c r="AB6" s="39">
        <v>0.89</v>
      </c>
      <c r="AC6" s="39">
        <v>0</v>
      </c>
      <c r="AD6" s="39">
        <v>0</v>
      </c>
      <c r="AE6" s="39">
        <v>0</v>
      </c>
      <c r="AF6" s="39">
        <v>0.89</v>
      </c>
      <c r="AG6" s="39">
        <v>1.78</v>
      </c>
      <c r="AH6" s="39">
        <v>1.78</v>
      </c>
      <c r="AI6" s="39">
        <v>0</v>
      </c>
      <c r="AJ6" s="39">
        <v>0</v>
      </c>
      <c r="AK6" s="39">
        <v>2.2200000000000002</v>
      </c>
      <c r="AL6" s="39">
        <v>0.89</v>
      </c>
      <c r="AM6" s="38">
        <v>8.89</v>
      </c>
    </row>
    <row r="7" spans="1:39" ht="15.75">
      <c r="A7" s="41" t="s">
        <v>216</v>
      </c>
      <c r="B7" s="37" t="s">
        <v>215</v>
      </c>
      <c r="C7" s="36">
        <v>103</v>
      </c>
      <c r="D7" s="36">
        <v>26</v>
      </c>
      <c r="E7" s="36">
        <v>22.12</v>
      </c>
      <c r="F7" s="36">
        <v>2.65</v>
      </c>
      <c r="G7" s="36">
        <v>66.37</v>
      </c>
      <c r="H7" s="36">
        <v>43.36</v>
      </c>
      <c r="I7" s="36">
        <v>4.42</v>
      </c>
      <c r="J7" s="39">
        <v>26.11</v>
      </c>
      <c r="K7" s="39">
        <v>2.65</v>
      </c>
      <c r="L7" s="39">
        <v>5.78</v>
      </c>
      <c r="M7" s="39">
        <v>34.67</v>
      </c>
      <c r="N7" s="39">
        <v>68.14</v>
      </c>
      <c r="O7" s="39">
        <v>4</v>
      </c>
      <c r="P7" s="39">
        <v>41.59</v>
      </c>
      <c r="Q7" s="39">
        <v>52.44</v>
      </c>
      <c r="R7" s="39">
        <v>37.17</v>
      </c>
      <c r="S7" s="39">
        <v>3.54</v>
      </c>
      <c r="T7" s="39">
        <v>13.72</v>
      </c>
      <c r="U7" s="39">
        <v>21.33</v>
      </c>
      <c r="V7" s="39">
        <v>7.56</v>
      </c>
      <c r="W7" s="39">
        <v>25.78</v>
      </c>
      <c r="X7" s="39">
        <v>89.78</v>
      </c>
      <c r="Y7" s="39">
        <v>2.67</v>
      </c>
      <c r="Z7" s="39">
        <v>11.56</v>
      </c>
      <c r="AA7" s="39">
        <v>34.07</v>
      </c>
      <c r="AB7" s="39">
        <v>12.44</v>
      </c>
      <c r="AC7" s="39">
        <v>12</v>
      </c>
      <c r="AD7" s="39">
        <v>46.02</v>
      </c>
      <c r="AE7" s="39">
        <v>16.440000000000001</v>
      </c>
      <c r="AF7" s="39">
        <v>21.33</v>
      </c>
      <c r="AG7" s="39">
        <v>29.78</v>
      </c>
      <c r="AH7" s="39">
        <v>29.65</v>
      </c>
      <c r="AI7" s="39">
        <v>59.11</v>
      </c>
      <c r="AJ7" s="39">
        <v>25.22</v>
      </c>
      <c r="AK7" s="39">
        <v>18.22</v>
      </c>
      <c r="AL7" s="39">
        <v>4.46</v>
      </c>
      <c r="AM7" s="38">
        <v>22.22</v>
      </c>
    </row>
    <row r="8" spans="1:39" ht="15.75">
      <c r="A8" s="41" t="s">
        <v>216</v>
      </c>
      <c r="B8" s="37" t="s">
        <v>214</v>
      </c>
      <c r="C8" s="36">
        <v>92</v>
      </c>
      <c r="D8" s="36">
        <v>12</v>
      </c>
      <c r="E8" s="36">
        <v>11.5</v>
      </c>
      <c r="F8" s="36">
        <v>3.57</v>
      </c>
      <c r="G8" s="36">
        <v>3.54</v>
      </c>
      <c r="H8" s="36">
        <v>7.14</v>
      </c>
      <c r="I8" s="36">
        <v>37.17</v>
      </c>
      <c r="J8" s="39">
        <v>64.599999999999994</v>
      </c>
      <c r="K8" s="39">
        <v>15.04</v>
      </c>
      <c r="L8" s="39">
        <v>44.25</v>
      </c>
      <c r="M8" s="39">
        <v>70.8</v>
      </c>
      <c r="N8" s="39">
        <v>96.46</v>
      </c>
      <c r="O8" s="39">
        <v>62.83</v>
      </c>
      <c r="P8" s="39">
        <v>20.350000000000001</v>
      </c>
      <c r="Q8" s="39">
        <v>15.04</v>
      </c>
      <c r="R8" s="39">
        <v>5.31</v>
      </c>
      <c r="S8" s="39">
        <v>21.24</v>
      </c>
      <c r="T8" s="39">
        <v>11.5</v>
      </c>
      <c r="U8" s="39">
        <v>12.39</v>
      </c>
      <c r="V8" s="39">
        <v>16.809999999999999</v>
      </c>
      <c r="W8" s="39">
        <v>11.5</v>
      </c>
      <c r="X8" s="39">
        <v>13.27</v>
      </c>
      <c r="Y8" s="39">
        <v>14.67</v>
      </c>
      <c r="Z8" s="39">
        <v>10.62</v>
      </c>
      <c r="AA8" s="39">
        <v>26.55</v>
      </c>
      <c r="AB8" s="39">
        <v>16</v>
      </c>
      <c r="AC8" s="39">
        <v>19.03</v>
      </c>
      <c r="AD8" s="39">
        <v>33.78</v>
      </c>
      <c r="AE8" s="39">
        <v>17.78</v>
      </c>
      <c r="AF8" s="39">
        <v>23.56</v>
      </c>
      <c r="AG8" s="39">
        <v>30.67</v>
      </c>
      <c r="AH8" s="39">
        <v>16</v>
      </c>
      <c r="AI8" s="39">
        <v>24.78</v>
      </c>
      <c r="AJ8" s="39">
        <v>30.22</v>
      </c>
      <c r="AK8" s="39">
        <v>19.559999999999999</v>
      </c>
      <c r="AL8" s="39">
        <v>24</v>
      </c>
      <c r="AM8" s="38">
        <v>15.11</v>
      </c>
    </row>
    <row r="9" spans="1:39" ht="15.75">
      <c r="A9" s="41" t="s">
        <v>216</v>
      </c>
      <c r="B9" s="37" t="s">
        <v>214</v>
      </c>
      <c r="C9" s="36">
        <v>100</v>
      </c>
      <c r="D9" s="36">
        <v>24</v>
      </c>
      <c r="E9" s="36">
        <v>21.43</v>
      </c>
      <c r="F9" s="36">
        <v>46.02</v>
      </c>
      <c r="G9" s="36">
        <v>35.4</v>
      </c>
      <c r="H9" s="36">
        <v>28.32</v>
      </c>
      <c r="I9" s="36">
        <v>25</v>
      </c>
      <c r="J9" s="1">
        <v>33.19</v>
      </c>
      <c r="K9" s="1">
        <v>22.67</v>
      </c>
      <c r="L9" s="1">
        <v>8.89</v>
      </c>
      <c r="M9" s="1">
        <v>15.04</v>
      </c>
      <c r="N9" s="1">
        <v>4.8899999999999997</v>
      </c>
      <c r="O9" s="1">
        <v>3.56</v>
      </c>
      <c r="P9" s="1">
        <v>6.64</v>
      </c>
      <c r="Q9" s="1">
        <v>13.72</v>
      </c>
      <c r="R9" s="1">
        <v>10.18</v>
      </c>
      <c r="S9" s="1">
        <v>4.8899999999999997</v>
      </c>
      <c r="T9" s="1">
        <v>3.54</v>
      </c>
      <c r="U9" s="1">
        <v>3.98</v>
      </c>
      <c r="V9" s="1">
        <v>1.77</v>
      </c>
      <c r="W9" s="1">
        <v>11.56</v>
      </c>
      <c r="X9" s="1">
        <v>5.78</v>
      </c>
      <c r="Y9" s="1">
        <v>12.89</v>
      </c>
      <c r="Z9" s="1">
        <v>4.42</v>
      </c>
      <c r="AA9" s="1">
        <v>6.22</v>
      </c>
      <c r="AB9" s="1">
        <v>9.73</v>
      </c>
      <c r="AC9" s="1">
        <v>14.16</v>
      </c>
      <c r="AD9" s="1">
        <v>2.21</v>
      </c>
      <c r="AE9" s="1">
        <v>9.2899999999999991</v>
      </c>
      <c r="AF9" s="1">
        <v>5.31</v>
      </c>
      <c r="AG9" s="1">
        <v>3.54</v>
      </c>
      <c r="AH9" s="1">
        <v>5.75</v>
      </c>
      <c r="AI9" s="1">
        <v>8.89</v>
      </c>
      <c r="AJ9" s="1">
        <v>8.85</v>
      </c>
      <c r="AK9" s="1">
        <v>4.42</v>
      </c>
      <c r="AL9" s="1">
        <v>7.08</v>
      </c>
      <c r="AM9" s="35">
        <v>1.78</v>
      </c>
    </row>
    <row r="10" spans="1:39" ht="15.75">
      <c r="A10" s="41" t="s">
        <v>216</v>
      </c>
      <c r="B10" s="37" t="s">
        <v>214</v>
      </c>
      <c r="C10" s="36">
        <v>106</v>
      </c>
      <c r="D10" s="36">
        <v>27</v>
      </c>
      <c r="E10" s="36">
        <v>36.28</v>
      </c>
      <c r="F10" s="36">
        <v>31.86</v>
      </c>
      <c r="G10" s="36">
        <v>65.489999999999995</v>
      </c>
      <c r="H10" s="36">
        <v>76.790000000000006</v>
      </c>
      <c r="I10" s="36">
        <v>67.260000000000005</v>
      </c>
      <c r="J10" s="1">
        <v>47.11</v>
      </c>
      <c r="K10" s="1">
        <v>33.78</v>
      </c>
      <c r="L10" s="1">
        <v>25.66</v>
      </c>
      <c r="M10" s="1">
        <v>13.33</v>
      </c>
      <c r="N10" s="1">
        <v>14.22</v>
      </c>
      <c r="O10" s="1">
        <v>13.78</v>
      </c>
      <c r="P10" s="1">
        <v>22.57</v>
      </c>
      <c r="Q10" s="1">
        <v>6.64</v>
      </c>
      <c r="R10" s="1">
        <v>19.47</v>
      </c>
      <c r="S10" s="1">
        <v>16.809999999999999</v>
      </c>
      <c r="T10" s="1">
        <v>11.95</v>
      </c>
      <c r="U10" s="1">
        <v>7.11</v>
      </c>
      <c r="V10" s="1">
        <v>5.78</v>
      </c>
      <c r="W10" s="1">
        <v>9.33</v>
      </c>
      <c r="X10" s="1">
        <v>6.67</v>
      </c>
      <c r="Y10" s="1">
        <v>16.37</v>
      </c>
      <c r="Z10" s="1">
        <v>17.78</v>
      </c>
      <c r="AA10" s="1">
        <v>19.559999999999999</v>
      </c>
      <c r="AB10" s="1">
        <v>13.78</v>
      </c>
      <c r="AC10" s="1">
        <v>25.33</v>
      </c>
      <c r="AD10" s="1">
        <v>8.44</v>
      </c>
      <c r="AE10" s="1">
        <v>25.33</v>
      </c>
      <c r="AF10" s="1">
        <v>24.34</v>
      </c>
      <c r="AG10" s="1">
        <v>11.06</v>
      </c>
      <c r="AH10" s="1">
        <v>19.03</v>
      </c>
      <c r="AI10" s="1">
        <v>29.78</v>
      </c>
      <c r="AJ10" s="1">
        <v>29.78</v>
      </c>
      <c r="AK10" s="1">
        <v>11.95</v>
      </c>
      <c r="AL10" s="1">
        <v>20</v>
      </c>
      <c r="AM10" s="35">
        <v>3.57</v>
      </c>
    </row>
    <row r="11" spans="1:39" ht="15.75">
      <c r="A11" s="41" t="s">
        <v>216</v>
      </c>
      <c r="B11" s="37" t="s">
        <v>214</v>
      </c>
      <c r="C11" s="42">
        <v>146</v>
      </c>
      <c r="D11" s="42">
        <v>13</v>
      </c>
      <c r="E11" s="39">
        <v>40.71</v>
      </c>
      <c r="F11" s="39">
        <v>18.579999999999998</v>
      </c>
      <c r="G11" s="39">
        <v>53.1</v>
      </c>
      <c r="H11" s="39">
        <v>68.14</v>
      </c>
      <c r="I11" s="39">
        <v>78.760000000000005</v>
      </c>
      <c r="J11" s="39">
        <v>82.3</v>
      </c>
      <c r="K11" s="39">
        <v>87.61</v>
      </c>
      <c r="L11" s="39">
        <v>60.18</v>
      </c>
      <c r="M11" s="39">
        <v>86.73</v>
      </c>
      <c r="N11" s="39">
        <v>84.96</v>
      </c>
      <c r="O11" s="39">
        <v>80.53</v>
      </c>
      <c r="P11" s="39">
        <v>72.569999999999993</v>
      </c>
      <c r="Q11" s="39">
        <v>80.53</v>
      </c>
      <c r="R11" s="39">
        <v>82.3</v>
      </c>
      <c r="S11" s="39">
        <v>76.989999999999995</v>
      </c>
      <c r="T11" s="39">
        <v>75.22</v>
      </c>
      <c r="U11" s="39">
        <v>64.599999999999994</v>
      </c>
      <c r="V11" s="39">
        <v>44.25</v>
      </c>
      <c r="W11" s="39">
        <v>16.809999999999999</v>
      </c>
      <c r="X11" s="39">
        <v>56.64</v>
      </c>
      <c r="Y11" s="1">
        <v>27.43</v>
      </c>
      <c r="Z11" s="1">
        <v>37.17</v>
      </c>
      <c r="AA11" s="1">
        <v>15.04</v>
      </c>
      <c r="AB11" s="1">
        <v>23.89</v>
      </c>
      <c r="AC11" s="1">
        <v>25.66</v>
      </c>
      <c r="AD11" s="1">
        <v>46.02</v>
      </c>
      <c r="AE11" s="1">
        <v>1.77</v>
      </c>
      <c r="AF11" s="1">
        <v>13.27</v>
      </c>
      <c r="AG11" s="1">
        <v>46.02</v>
      </c>
      <c r="AH11" s="1">
        <v>34.51</v>
      </c>
      <c r="AI11" s="1">
        <v>24.78</v>
      </c>
      <c r="AJ11" s="1">
        <v>14.16</v>
      </c>
      <c r="AK11" s="1">
        <v>15.93</v>
      </c>
      <c r="AL11" s="1">
        <v>0</v>
      </c>
      <c r="AM11" s="35">
        <v>8.85</v>
      </c>
    </row>
    <row r="12" spans="1:39" ht="15.75">
      <c r="A12" s="41" t="s">
        <v>216</v>
      </c>
      <c r="B12" s="40" t="s">
        <v>214</v>
      </c>
      <c r="C12" s="36">
        <v>149</v>
      </c>
      <c r="D12" s="36">
        <v>20</v>
      </c>
      <c r="E12" s="36">
        <v>52.21</v>
      </c>
      <c r="F12" s="36">
        <v>38.049999999999997</v>
      </c>
      <c r="G12" s="36">
        <v>92.04</v>
      </c>
      <c r="H12" s="36">
        <v>93.81</v>
      </c>
      <c r="I12" s="36">
        <v>57.52</v>
      </c>
      <c r="J12" s="39">
        <v>58.41</v>
      </c>
      <c r="K12" s="39">
        <v>60.62</v>
      </c>
      <c r="L12" s="39">
        <v>75.56</v>
      </c>
      <c r="M12" s="39">
        <v>91.56</v>
      </c>
      <c r="N12" s="39">
        <v>96.46</v>
      </c>
      <c r="O12" s="39">
        <v>43.11</v>
      </c>
      <c r="P12" s="39">
        <v>36.28</v>
      </c>
      <c r="Q12" s="39">
        <v>64.44</v>
      </c>
      <c r="R12" s="39">
        <v>69.03</v>
      </c>
      <c r="S12" s="39">
        <v>90.27</v>
      </c>
      <c r="T12" s="39">
        <v>94.69</v>
      </c>
      <c r="U12" s="39">
        <v>97.33</v>
      </c>
      <c r="V12" s="39">
        <v>99.11</v>
      </c>
      <c r="W12" s="39">
        <v>95.11</v>
      </c>
      <c r="X12" s="39">
        <v>96.44</v>
      </c>
      <c r="Y12" s="39">
        <v>37.78</v>
      </c>
      <c r="Z12" s="39">
        <v>43.56</v>
      </c>
      <c r="AA12" s="39">
        <v>10.62</v>
      </c>
      <c r="AB12" s="39">
        <v>18.670000000000002</v>
      </c>
      <c r="AC12" s="39">
        <v>40.89</v>
      </c>
      <c r="AD12" s="39">
        <v>46.02</v>
      </c>
      <c r="AE12" s="39">
        <v>34.67</v>
      </c>
      <c r="AF12" s="39">
        <v>28.89</v>
      </c>
      <c r="AG12" s="39">
        <v>63.56</v>
      </c>
      <c r="AH12" s="39">
        <v>50</v>
      </c>
      <c r="AI12" s="39">
        <v>62.22</v>
      </c>
      <c r="AJ12" s="39">
        <v>22.12</v>
      </c>
      <c r="AK12" s="39">
        <v>21.78</v>
      </c>
      <c r="AL12" s="39">
        <v>73.209999999999994</v>
      </c>
      <c r="AM12" s="38">
        <v>94.67</v>
      </c>
    </row>
    <row r="13" spans="1:39" ht="15.75">
      <c r="A13" s="41" t="s">
        <v>216</v>
      </c>
      <c r="B13" s="37" t="s">
        <v>214</v>
      </c>
      <c r="C13" s="36">
        <v>190</v>
      </c>
      <c r="D13" s="36">
        <v>19</v>
      </c>
      <c r="E13" s="36">
        <v>29.2</v>
      </c>
      <c r="F13" s="36">
        <v>69.03</v>
      </c>
      <c r="G13" s="36">
        <v>62.83</v>
      </c>
      <c r="H13" s="36">
        <v>72.319999999999993</v>
      </c>
      <c r="I13" s="36">
        <v>65.489999999999995</v>
      </c>
      <c r="J13" s="39">
        <v>63.39</v>
      </c>
      <c r="K13" s="39">
        <v>58.93</v>
      </c>
      <c r="L13" s="39">
        <v>54.87</v>
      </c>
      <c r="M13" s="39">
        <v>66.959999999999994</v>
      </c>
      <c r="N13" s="39">
        <v>56.64</v>
      </c>
      <c r="O13" s="39">
        <v>17.7</v>
      </c>
      <c r="P13" s="39">
        <v>16.07</v>
      </c>
      <c r="Q13" s="39">
        <v>25.89</v>
      </c>
      <c r="R13" s="39">
        <v>59.29</v>
      </c>
      <c r="S13" s="39">
        <v>22.12</v>
      </c>
      <c r="T13" s="39">
        <v>21.43</v>
      </c>
      <c r="U13" s="39">
        <v>43.36</v>
      </c>
      <c r="V13" s="39">
        <v>18.579999999999998</v>
      </c>
      <c r="W13" s="39">
        <v>9.73</v>
      </c>
      <c r="X13" s="39">
        <v>8.93</v>
      </c>
      <c r="Y13" s="39">
        <v>6.67</v>
      </c>
      <c r="Z13" s="39">
        <v>14.6</v>
      </c>
      <c r="AA13" s="39">
        <v>1.33</v>
      </c>
      <c r="AB13" s="39">
        <v>19.03</v>
      </c>
      <c r="AC13" s="39">
        <v>13.33</v>
      </c>
      <c r="AD13" s="39">
        <v>3.56</v>
      </c>
      <c r="AE13" s="39">
        <v>15.11</v>
      </c>
      <c r="AF13" s="39">
        <v>15.04</v>
      </c>
      <c r="AG13" s="39">
        <v>14.16</v>
      </c>
      <c r="AH13" s="39">
        <v>20</v>
      </c>
      <c r="AI13" s="39">
        <v>8</v>
      </c>
      <c r="AJ13" s="39">
        <v>4.87</v>
      </c>
      <c r="AK13" s="39">
        <v>4</v>
      </c>
      <c r="AL13" s="39">
        <v>68.58</v>
      </c>
      <c r="AM13" s="38">
        <v>65.180000000000007</v>
      </c>
    </row>
    <row r="15" spans="1:39" ht="15.75">
      <c r="A15" s="34" t="s">
        <v>27</v>
      </c>
      <c r="B15" s="37" t="s">
        <v>215</v>
      </c>
      <c r="C15" s="39">
        <v>113</v>
      </c>
      <c r="D15" s="39">
        <v>33</v>
      </c>
      <c r="E15" s="39">
        <v>2.68</v>
      </c>
      <c r="F15" s="39">
        <v>1.77</v>
      </c>
      <c r="G15" s="39">
        <v>0</v>
      </c>
      <c r="H15" s="39">
        <v>0</v>
      </c>
      <c r="I15" s="39">
        <v>0</v>
      </c>
      <c r="J15" s="39">
        <v>6.19</v>
      </c>
      <c r="K15" s="39">
        <v>10.62</v>
      </c>
      <c r="L15" s="39">
        <v>8.85</v>
      </c>
      <c r="M15" s="39">
        <v>4.42</v>
      </c>
      <c r="N15" s="39">
        <v>7.96</v>
      </c>
      <c r="O15" s="39">
        <v>2.65</v>
      </c>
      <c r="P15" s="39">
        <v>7.96</v>
      </c>
      <c r="Q15" s="39">
        <v>0</v>
      </c>
      <c r="R15" s="39">
        <v>28.32</v>
      </c>
      <c r="S15" s="39">
        <v>5.31</v>
      </c>
      <c r="T15" s="39">
        <v>4.42</v>
      </c>
      <c r="U15" s="39">
        <v>20.350000000000001</v>
      </c>
      <c r="V15" s="39">
        <v>0</v>
      </c>
      <c r="W15" s="39">
        <v>1.77</v>
      </c>
      <c r="X15" s="39">
        <v>15.04</v>
      </c>
      <c r="Y15" s="39">
        <v>1.79</v>
      </c>
      <c r="Z15" s="39">
        <v>3.57</v>
      </c>
      <c r="AA15" s="39">
        <v>0</v>
      </c>
      <c r="AB15" s="39">
        <v>7.14</v>
      </c>
      <c r="AC15" s="39">
        <v>1.79</v>
      </c>
      <c r="AD15" s="39">
        <v>6.19</v>
      </c>
      <c r="AE15" s="39">
        <v>1.79</v>
      </c>
      <c r="AF15" s="39">
        <v>0</v>
      </c>
      <c r="AG15" s="39">
        <v>0</v>
      </c>
      <c r="AH15" s="39">
        <v>0</v>
      </c>
      <c r="AI15" s="39">
        <v>0</v>
      </c>
      <c r="AJ15" s="39">
        <v>0</v>
      </c>
      <c r="AK15" s="39">
        <v>0</v>
      </c>
      <c r="AL15" s="39">
        <v>0.89</v>
      </c>
      <c r="AM15" s="38">
        <v>0</v>
      </c>
    </row>
    <row r="16" spans="1:39" ht="15.75">
      <c r="A16" s="34" t="s">
        <v>27</v>
      </c>
      <c r="B16" s="37" t="s">
        <v>215</v>
      </c>
      <c r="C16" s="36">
        <v>120</v>
      </c>
      <c r="D16" s="36">
        <v>41</v>
      </c>
      <c r="E16" s="36">
        <v>17.7</v>
      </c>
      <c r="F16" s="36">
        <v>72.569999999999993</v>
      </c>
      <c r="G16" s="36">
        <v>66.37</v>
      </c>
      <c r="H16" s="36">
        <v>69.91</v>
      </c>
      <c r="I16" s="36">
        <v>77.88</v>
      </c>
      <c r="J16" s="1">
        <v>74.11</v>
      </c>
      <c r="K16" s="1">
        <v>75.22</v>
      </c>
      <c r="L16" s="1">
        <v>74.34</v>
      </c>
      <c r="M16" s="1">
        <v>63.72</v>
      </c>
      <c r="N16" s="1">
        <v>35.4</v>
      </c>
      <c r="O16" s="1">
        <v>14.29</v>
      </c>
      <c r="P16" s="1">
        <v>23.89</v>
      </c>
      <c r="Q16" s="1">
        <v>25.89</v>
      </c>
      <c r="R16" s="1">
        <v>57.14</v>
      </c>
      <c r="S16" s="1">
        <v>55.36</v>
      </c>
      <c r="T16" s="1">
        <v>54.46</v>
      </c>
      <c r="U16" s="1">
        <v>25</v>
      </c>
      <c r="V16" s="1">
        <v>0</v>
      </c>
      <c r="W16" s="1">
        <v>0</v>
      </c>
      <c r="X16" s="1">
        <v>0</v>
      </c>
      <c r="Y16" s="1">
        <v>11.5</v>
      </c>
      <c r="Z16" s="1">
        <v>30.09</v>
      </c>
      <c r="AA16" s="1">
        <v>18.579999999999998</v>
      </c>
      <c r="AB16" s="1">
        <v>5.31</v>
      </c>
      <c r="AC16" s="1">
        <v>24.78</v>
      </c>
      <c r="AD16" s="1">
        <v>15.93</v>
      </c>
      <c r="AE16" s="1">
        <v>44.25</v>
      </c>
      <c r="AF16" s="1">
        <v>1.77</v>
      </c>
      <c r="AG16" s="1">
        <v>0</v>
      </c>
      <c r="AH16" s="1">
        <v>10.62</v>
      </c>
      <c r="AI16" s="1">
        <v>22.12</v>
      </c>
      <c r="AJ16" s="1">
        <v>7.08</v>
      </c>
      <c r="AK16" s="1">
        <v>3.54</v>
      </c>
      <c r="AL16" s="1">
        <v>7.96</v>
      </c>
      <c r="AM16" s="35">
        <v>75.22</v>
      </c>
    </row>
    <row r="17" spans="1:39" ht="15.75">
      <c r="A17" s="34" t="s">
        <v>27</v>
      </c>
      <c r="B17" s="37" t="s">
        <v>215</v>
      </c>
      <c r="C17" s="39">
        <v>153</v>
      </c>
      <c r="D17" s="39">
        <v>32</v>
      </c>
      <c r="E17" s="39">
        <v>3.54</v>
      </c>
      <c r="F17" s="39">
        <v>0</v>
      </c>
      <c r="G17" s="39">
        <v>42.48</v>
      </c>
      <c r="H17" s="39">
        <v>67.86</v>
      </c>
      <c r="I17" s="39">
        <v>61.06</v>
      </c>
      <c r="J17" s="39">
        <v>44.44</v>
      </c>
      <c r="K17" s="39">
        <v>32.299999999999997</v>
      </c>
      <c r="L17" s="39">
        <v>14.22</v>
      </c>
      <c r="M17" s="39">
        <v>5.75</v>
      </c>
      <c r="N17" s="39">
        <v>14.67</v>
      </c>
      <c r="O17" s="39">
        <v>8.89</v>
      </c>
      <c r="P17" s="39">
        <v>7.52</v>
      </c>
      <c r="Q17" s="39">
        <v>10.71</v>
      </c>
      <c r="R17" s="39">
        <v>9.2899999999999991</v>
      </c>
      <c r="S17" s="39">
        <v>11.11</v>
      </c>
      <c r="T17" s="39">
        <v>6.22</v>
      </c>
      <c r="U17" s="39">
        <v>49.12</v>
      </c>
      <c r="V17" s="39">
        <v>4.42</v>
      </c>
      <c r="W17" s="39">
        <v>5.75</v>
      </c>
      <c r="X17" s="39">
        <v>3.56</v>
      </c>
      <c r="Y17" s="39">
        <v>26.67</v>
      </c>
      <c r="Z17" s="39">
        <v>13.27</v>
      </c>
      <c r="AA17" s="39">
        <v>3.98</v>
      </c>
      <c r="AB17" s="39">
        <v>7.96</v>
      </c>
      <c r="AC17" s="39">
        <v>30.22</v>
      </c>
      <c r="AD17" s="39">
        <v>18.14</v>
      </c>
      <c r="AE17" s="39">
        <v>5.78</v>
      </c>
      <c r="AF17" s="39">
        <v>4.4400000000000004</v>
      </c>
      <c r="AG17" s="39">
        <v>4</v>
      </c>
      <c r="AH17" s="39">
        <v>3.98</v>
      </c>
      <c r="AI17" s="39">
        <v>4</v>
      </c>
      <c r="AJ17" s="39">
        <v>1.77</v>
      </c>
      <c r="AK17" s="39">
        <v>4.8899999999999997</v>
      </c>
      <c r="AL17" s="39">
        <v>9.73</v>
      </c>
      <c r="AM17" s="38">
        <v>4.4400000000000004</v>
      </c>
    </row>
    <row r="18" spans="1:39" ht="15.75">
      <c r="A18" s="34" t="s">
        <v>27</v>
      </c>
      <c r="B18" s="37" t="s">
        <v>215</v>
      </c>
      <c r="C18" s="39">
        <v>156</v>
      </c>
      <c r="D18" s="39">
        <v>38</v>
      </c>
      <c r="E18" s="39">
        <v>5.36</v>
      </c>
      <c r="F18" s="39">
        <v>20.350000000000001</v>
      </c>
      <c r="G18" s="39">
        <v>29.2</v>
      </c>
      <c r="H18" s="39">
        <v>11.5</v>
      </c>
      <c r="I18" s="39">
        <v>45.13</v>
      </c>
      <c r="J18" s="39">
        <v>30.67</v>
      </c>
      <c r="K18" s="39">
        <v>15.04</v>
      </c>
      <c r="L18" s="39">
        <v>18.670000000000002</v>
      </c>
      <c r="M18" s="39">
        <v>19.03</v>
      </c>
      <c r="N18" s="39">
        <v>12</v>
      </c>
      <c r="O18" s="39">
        <v>7.08</v>
      </c>
      <c r="P18" s="39">
        <v>11.95</v>
      </c>
      <c r="Q18" s="39">
        <v>10.62</v>
      </c>
      <c r="R18" s="39">
        <v>5.75</v>
      </c>
      <c r="S18" s="39">
        <v>2.65</v>
      </c>
      <c r="T18" s="39">
        <v>7.96</v>
      </c>
      <c r="U18" s="39">
        <v>6.67</v>
      </c>
      <c r="V18" s="39">
        <v>7.56</v>
      </c>
      <c r="W18" s="39">
        <v>6.64</v>
      </c>
      <c r="X18" s="39">
        <v>8.0399999999999991</v>
      </c>
      <c r="Y18" s="39">
        <v>4.42</v>
      </c>
      <c r="Z18" s="39">
        <v>0</v>
      </c>
      <c r="AA18" s="39">
        <v>1.79</v>
      </c>
      <c r="AB18" s="39">
        <v>11.5</v>
      </c>
      <c r="AC18" s="39">
        <v>0</v>
      </c>
      <c r="AD18" s="39">
        <v>0</v>
      </c>
      <c r="AE18" s="39">
        <v>2.68</v>
      </c>
      <c r="AF18" s="39">
        <v>0</v>
      </c>
      <c r="AG18" s="39">
        <v>0</v>
      </c>
      <c r="AH18" s="39">
        <v>1.79</v>
      </c>
      <c r="AI18" s="39">
        <v>7.08</v>
      </c>
      <c r="AJ18" s="39">
        <v>8.0399999999999991</v>
      </c>
      <c r="AK18" s="39">
        <v>0</v>
      </c>
      <c r="AL18" s="39">
        <v>0</v>
      </c>
      <c r="AM18" s="38">
        <v>10.71</v>
      </c>
    </row>
    <row r="19" spans="1:39" ht="15.75">
      <c r="A19" s="34" t="s">
        <v>27</v>
      </c>
      <c r="B19" s="37" t="s">
        <v>215</v>
      </c>
      <c r="C19" s="36">
        <v>165</v>
      </c>
      <c r="D19" s="36">
        <v>52</v>
      </c>
      <c r="E19" s="36">
        <v>44.25</v>
      </c>
      <c r="F19" s="36">
        <v>15.93</v>
      </c>
      <c r="G19" s="36">
        <v>64.599999999999994</v>
      </c>
      <c r="H19" s="36">
        <v>81.42</v>
      </c>
      <c r="I19" s="36">
        <v>82.3</v>
      </c>
      <c r="J19" s="1">
        <v>45.78</v>
      </c>
      <c r="K19" s="1">
        <v>49.78</v>
      </c>
      <c r="L19" s="1">
        <v>41.78</v>
      </c>
      <c r="M19" s="1">
        <v>12.44</v>
      </c>
      <c r="N19" s="1">
        <v>12.44</v>
      </c>
      <c r="O19" s="1">
        <v>17.78</v>
      </c>
      <c r="P19" s="1">
        <v>15.04</v>
      </c>
      <c r="Q19" s="1">
        <v>11.56</v>
      </c>
      <c r="R19" s="1">
        <v>8.44</v>
      </c>
      <c r="S19" s="1">
        <v>1.33</v>
      </c>
      <c r="T19" s="1">
        <v>9.7799999999999994</v>
      </c>
      <c r="U19" s="1">
        <v>11.11</v>
      </c>
      <c r="V19" s="1">
        <v>4.87</v>
      </c>
      <c r="W19" s="1">
        <v>8.89</v>
      </c>
      <c r="X19" s="1">
        <v>0</v>
      </c>
      <c r="Y19" s="1">
        <v>10.62</v>
      </c>
      <c r="Z19" s="1">
        <v>4.4400000000000004</v>
      </c>
      <c r="AA19" s="1">
        <v>5.31</v>
      </c>
      <c r="AB19" s="1">
        <v>6.19</v>
      </c>
      <c r="AC19" s="1">
        <v>16.809999999999999</v>
      </c>
      <c r="AD19" s="1">
        <v>13.78</v>
      </c>
      <c r="AE19" s="1">
        <v>19.47</v>
      </c>
      <c r="AF19" s="1">
        <v>13.78</v>
      </c>
      <c r="AG19" s="1">
        <v>6.64</v>
      </c>
      <c r="AH19" s="1">
        <v>8.44</v>
      </c>
      <c r="AI19" s="1">
        <v>12.89</v>
      </c>
      <c r="AJ19" s="1">
        <v>10.67</v>
      </c>
      <c r="AK19" s="1">
        <v>10.18</v>
      </c>
      <c r="AL19" s="1">
        <v>16.440000000000001</v>
      </c>
      <c r="AM19" s="35">
        <v>8.44</v>
      </c>
    </row>
    <row r="20" spans="1:39" ht="15.75">
      <c r="A20" s="34" t="s">
        <v>27</v>
      </c>
      <c r="B20" s="37" t="s">
        <v>214</v>
      </c>
      <c r="C20" s="39">
        <v>108</v>
      </c>
      <c r="D20" s="39">
        <v>29</v>
      </c>
      <c r="E20" s="39">
        <v>17.7</v>
      </c>
      <c r="F20" s="39">
        <v>25.89</v>
      </c>
      <c r="G20" s="39">
        <v>21.24</v>
      </c>
      <c r="H20" s="39">
        <v>28.57</v>
      </c>
      <c r="I20" s="39">
        <v>43.36</v>
      </c>
      <c r="J20" s="39">
        <v>46.9</v>
      </c>
      <c r="K20" s="39">
        <v>65.33</v>
      </c>
      <c r="L20" s="39">
        <v>46.22</v>
      </c>
      <c r="M20" s="39">
        <v>30.22</v>
      </c>
      <c r="N20" s="39">
        <v>42.04</v>
      </c>
      <c r="O20" s="39">
        <v>2.67</v>
      </c>
      <c r="P20" s="39">
        <v>38.94</v>
      </c>
      <c r="Q20" s="39">
        <v>69.03</v>
      </c>
      <c r="R20" s="39">
        <v>15.49</v>
      </c>
      <c r="S20" s="39">
        <v>4.8899999999999997</v>
      </c>
      <c r="T20" s="39">
        <v>5.75</v>
      </c>
      <c r="U20" s="39">
        <v>6.19</v>
      </c>
      <c r="V20" s="39">
        <v>50.44</v>
      </c>
      <c r="W20" s="39">
        <v>3.11</v>
      </c>
      <c r="X20" s="39">
        <v>9.3699999999999992</v>
      </c>
      <c r="Y20" s="39">
        <v>28.32</v>
      </c>
      <c r="Z20" s="39">
        <v>16.809999999999999</v>
      </c>
      <c r="AA20" s="39">
        <v>3.54</v>
      </c>
      <c r="AB20" s="39">
        <v>4.42</v>
      </c>
      <c r="AC20" s="39">
        <v>5.31</v>
      </c>
      <c r="AD20" s="39">
        <v>0</v>
      </c>
      <c r="AE20" s="39">
        <v>0</v>
      </c>
      <c r="AF20" s="39">
        <v>4.42</v>
      </c>
      <c r="AG20" s="39">
        <v>0</v>
      </c>
      <c r="AH20" s="39">
        <v>1.77</v>
      </c>
      <c r="AI20" s="39">
        <v>0</v>
      </c>
      <c r="AJ20" s="39">
        <v>7.08</v>
      </c>
      <c r="AK20" s="39">
        <v>25.66</v>
      </c>
      <c r="AL20" s="39">
        <v>14.16</v>
      </c>
      <c r="AM20" s="38">
        <v>8.85</v>
      </c>
    </row>
    <row r="21" spans="1:39" ht="15.75">
      <c r="A21" s="34" t="s">
        <v>27</v>
      </c>
      <c r="B21" s="37" t="s">
        <v>214</v>
      </c>
      <c r="C21" s="39">
        <v>109</v>
      </c>
      <c r="D21" s="39">
        <v>30</v>
      </c>
      <c r="E21" s="39">
        <v>2.65</v>
      </c>
      <c r="F21" s="39">
        <v>0</v>
      </c>
      <c r="G21" s="39">
        <v>6.19</v>
      </c>
      <c r="H21" s="39">
        <v>7.14</v>
      </c>
      <c r="I21" s="39">
        <v>74.34</v>
      </c>
      <c r="J21" s="39">
        <v>15.49</v>
      </c>
      <c r="K21" s="39">
        <v>30.67</v>
      </c>
      <c r="L21" s="39">
        <v>44.89</v>
      </c>
      <c r="M21" s="39">
        <v>20</v>
      </c>
      <c r="N21" s="39">
        <v>12.83</v>
      </c>
      <c r="O21" s="39">
        <v>56</v>
      </c>
      <c r="P21" s="39">
        <v>80.09</v>
      </c>
      <c r="Q21" s="39">
        <v>76.11</v>
      </c>
      <c r="R21" s="39">
        <v>93.36</v>
      </c>
      <c r="S21" s="39">
        <v>45.33</v>
      </c>
      <c r="T21" s="39">
        <v>11.06</v>
      </c>
      <c r="U21" s="39">
        <v>14.6</v>
      </c>
      <c r="V21" s="39">
        <v>3.1</v>
      </c>
      <c r="W21" s="39">
        <v>8.89</v>
      </c>
      <c r="X21" s="39">
        <v>20.98</v>
      </c>
      <c r="Y21" s="39">
        <v>11.5</v>
      </c>
      <c r="Z21" s="39">
        <v>46.9</v>
      </c>
      <c r="AA21" s="39">
        <v>20.350000000000001</v>
      </c>
      <c r="AB21" s="39">
        <v>54.87</v>
      </c>
      <c r="AC21" s="39">
        <v>15.93</v>
      </c>
      <c r="AD21" s="39">
        <v>7.08</v>
      </c>
      <c r="AE21" s="39">
        <v>0</v>
      </c>
      <c r="AF21" s="39">
        <v>0</v>
      </c>
      <c r="AG21" s="39">
        <v>1.77</v>
      </c>
      <c r="AH21" s="39">
        <v>9.73</v>
      </c>
      <c r="AI21" s="39">
        <v>31.86</v>
      </c>
      <c r="AJ21" s="39">
        <v>89.38</v>
      </c>
      <c r="AK21" s="39">
        <v>52.21</v>
      </c>
      <c r="AL21" s="39">
        <v>15.04</v>
      </c>
      <c r="AM21" s="38">
        <v>3.54</v>
      </c>
    </row>
    <row r="22" spans="1:39" ht="15.75">
      <c r="A22" s="34" t="s">
        <v>27</v>
      </c>
      <c r="B22" s="37" t="s">
        <v>214</v>
      </c>
      <c r="C22" s="36">
        <v>112</v>
      </c>
      <c r="D22" s="36">
        <v>31</v>
      </c>
      <c r="E22" s="36">
        <v>0</v>
      </c>
      <c r="F22" s="36">
        <v>42.48</v>
      </c>
      <c r="G22" s="36">
        <v>74.34</v>
      </c>
      <c r="H22" s="36">
        <v>51.33</v>
      </c>
      <c r="I22" s="36">
        <v>75.22</v>
      </c>
      <c r="J22" s="1">
        <v>84.82</v>
      </c>
      <c r="K22" s="1">
        <v>69.03</v>
      </c>
      <c r="L22" s="1">
        <v>56.64</v>
      </c>
      <c r="M22" s="1">
        <v>32.74</v>
      </c>
      <c r="N22" s="1">
        <v>15.93</v>
      </c>
      <c r="O22" s="1">
        <v>23.21</v>
      </c>
      <c r="P22" s="1">
        <v>5.31</v>
      </c>
      <c r="Q22" s="1">
        <v>11.61</v>
      </c>
      <c r="R22" s="1">
        <v>8.93</v>
      </c>
      <c r="S22" s="1">
        <v>3.57</v>
      </c>
      <c r="T22" s="1">
        <v>8.0399999999999991</v>
      </c>
      <c r="U22" s="1">
        <v>1.79</v>
      </c>
      <c r="V22" s="1">
        <v>2.68</v>
      </c>
      <c r="W22" s="1">
        <v>4.42</v>
      </c>
      <c r="X22" s="1">
        <v>1.79</v>
      </c>
      <c r="Y22" s="1">
        <v>7.96</v>
      </c>
      <c r="Z22" s="1">
        <v>2.65</v>
      </c>
      <c r="AA22" s="1">
        <v>5.31</v>
      </c>
      <c r="AB22" s="1">
        <v>0</v>
      </c>
      <c r="AC22" s="1">
        <v>4.42</v>
      </c>
      <c r="AD22" s="1">
        <v>0</v>
      </c>
      <c r="AE22" s="1">
        <v>0</v>
      </c>
      <c r="AF22" s="1">
        <v>0</v>
      </c>
      <c r="AG22" s="1">
        <v>7.08</v>
      </c>
      <c r="AH22" s="1">
        <v>1.77</v>
      </c>
      <c r="AI22" s="1">
        <v>0</v>
      </c>
      <c r="AJ22" s="1">
        <v>1.77</v>
      </c>
      <c r="AK22" s="1">
        <v>7.08</v>
      </c>
      <c r="AL22" s="1">
        <v>6.19</v>
      </c>
      <c r="AM22" s="35">
        <v>13.27</v>
      </c>
    </row>
    <row r="23" spans="1:39" ht="15.75">
      <c r="A23" s="34" t="s">
        <v>27</v>
      </c>
      <c r="B23" s="37" t="s">
        <v>214</v>
      </c>
      <c r="C23" s="36">
        <v>117</v>
      </c>
      <c r="D23" s="36">
        <v>35</v>
      </c>
      <c r="E23" s="36">
        <v>14.16</v>
      </c>
      <c r="F23" s="36">
        <v>1.79</v>
      </c>
      <c r="G23" s="36">
        <v>0</v>
      </c>
      <c r="H23" s="36">
        <v>0</v>
      </c>
      <c r="I23" s="36">
        <v>5.31</v>
      </c>
      <c r="J23" s="39">
        <v>9.82</v>
      </c>
      <c r="K23" s="39">
        <v>29.2</v>
      </c>
      <c r="L23" s="39">
        <v>25.89</v>
      </c>
      <c r="M23" s="39">
        <v>29.46</v>
      </c>
      <c r="N23" s="39">
        <v>0</v>
      </c>
      <c r="O23" s="39">
        <v>0</v>
      </c>
      <c r="P23" s="39">
        <v>0</v>
      </c>
      <c r="Q23" s="39">
        <v>0</v>
      </c>
      <c r="R23" s="39">
        <v>0</v>
      </c>
      <c r="S23" s="39">
        <v>1.79</v>
      </c>
      <c r="T23" s="39">
        <v>0</v>
      </c>
      <c r="U23" s="39">
        <v>1.79</v>
      </c>
      <c r="V23" s="39">
        <v>0</v>
      </c>
      <c r="W23" s="39">
        <v>8.85</v>
      </c>
      <c r="X23" s="39">
        <v>11.61</v>
      </c>
      <c r="Y23" s="39">
        <v>0</v>
      </c>
      <c r="Z23" s="39">
        <v>0</v>
      </c>
      <c r="AA23" s="39">
        <v>0</v>
      </c>
      <c r="AB23" s="39">
        <v>0</v>
      </c>
      <c r="AC23" s="39">
        <v>0</v>
      </c>
      <c r="AD23" s="39">
        <v>0</v>
      </c>
      <c r="AE23" s="39">
        <v>1.79</v>
      </c>
      <c r="AF23" s="39">
        <v>0</v>
      </c>
      <c r="AG23" s="39">
        <v>0</v>
      </c>
      <c r="AH23" s="39">
        <v>0</v>
      </c>
      <c r="AI23" s="39">
        <v>2.68</v>
      </c>
      <c r="AJ23" s="39">
        <v>0</v>
      </c>
      <c r="AK23" s="39">
        <v>0</v>
      </c>
      <c r="AL23" s="39">
        <v>0</v>
      </c>
      <c r="AM23" s="38">
        <v>8.0399999999999991</v>
      </c>
    </row>
    <row r="24" spans="1:39" ht="15.75">
      <c r="A24" s="34" t="s">
        <v>27</v>
      </c>
      <c r="B24" s="37" t="s">
        <v>214</v>
      </c>
      <c r="C24" s="36">
        <v>123</v>
      </c>
      <c r="D24" s="36">
        <v>44</v>
      </c>
      <c r="E24" s="36">
        <v>16.809999999999999</v>
      </c>
      <c r="F24" s="36">
        <v>7.14</v>
      </c>
      <c r="G24" s="36">
        <v>20.350000000000001</v>
      </c>
      <c r="H24" s="36">
        <v>18.75</v>
      </c>
      <c r="I24" s="36">
        <v>20.350000000000001</v>
      </c>
      <c r="J24" s="1">
        <v>35.71</v>
      </c>
      <c r="K24" s="1">
        <v>94.64</v>
      </c>
      <c r="L24" s="1">
        <v>89.38</v>
      </c>
      <c r="M24" s="1">
        <v>67.86</v>
      </c>
      <c r="N24" s="1">
        <v>69.64</v>
      </c>
      <c r="O24" s="1">
        <v>66.959999999999994</v>
      </c>
      <c r="P24" s="1">
        <v>88.39</v>
      </c>
      <c r="Q24" s="1">
        <v>73.209999999999994</v>
      </c>
      <c r="R24" s="1">
        <v>38.049999999999997</v>
      </c>
      <c r="S24" s="1">
        <v>66.959999999999994</v>
      </c>
      <c r="T24" s="1">
        <v>58.04</v>
      </c>
      <c r="U24" s="1">
        <v>48.21</v>
      </c>
      <c r="V24" s="1">
        <v>73.209999999999994</v>
      </c>
      <c r="W24" s="1">
        <v>67.86</v>
      </c>
      <c r="X24" s="1">
        <v>82.14</v>
      </c>
      <c r="Y24" s="1">
        <v>66.069999999999993</v>
      </c>
      <c r="Z24" s="1">
        <v>71.430000000000007</v>
      </c>
      <c r="AA24" s="1">
        <v>69.03</v>
      </c>
      <c r="AB24" s="1">
        <v>44.64</v>
      </c>
      <c r="AC24" s="1">
        <v>100</v>
      </c>
      <c r="AD24" s="1">
        <v>87.61</v>
      </c>
      <c r="AE24" s="1">
        <v>95.54</v>
      </c>
      <c r="AF24" s="1">
        <v>86.73</v>
      </c>
      <c r="AG24" s="1">
        <v>60.71</v>
      </c>
      <c r="AH24" s="1">
        <v>100</v>
      </c>
      <c r="AI24" s="1">
        <v>60.71</v>
      </c>
      <c r="AJ24" s="1">
        <v>58.04</v>
      </c>
      <c r="AK24" s="1">
        <v>76.11</v>
      </c>
      <c r="AL24" s="1">
        <v>94.69</v>
      </c>
      <c r="AM24" s="35">
        <v>89.29</v>
      </c>
    </row>
    <row r="25" spans="1:39" ht="15.75">
      <c r="A25" s="34" t="s">
        <v>27</v>
      </c>
      <c r="B25" s="37" t="s">
        <v>214</v>
      </c>
      <c r="C25" s="39">
        <v>125</v>
      </c>
      <c r="D25" s="39">
        <v>46</v>
      </c>
      <c r="E25" s="39">
        <v>1.77</v>
      </c>
      <c r="F25" s="39">
        <v>11.61</v>
      </c>
      <c r="G25" s="39">
        <v>80.53</v>
      </c>
      <c r="H25" s="39">
        <v>77.680000000000007</v>
      </c>
      <c r="I25" s="39">
        <v>82.3</v>
      </c>
      <c r="J25" s="39">
        <v>71.11</v>
      </c>
      <c r="K25" s="39">
        <v>66.37</v>
      </c>
      <c r="L25" s="39">
        <v>72</v>
      </c>
      <c r="M25" s="39">
        <v>64.16</v>
      </c>
      <c r="N25" s="39">
        <v>60.89</v>
      </c>
      <c r="O25" s="39">
        <v>72.89</v>
      </c>
      <c r="P25" s="39">
        <v>70.349999999999994</v>
      </c>
      <c r="Q25" s="39">
        <v>70.98</v>
      </c>
      <c r="R25" s="39">
        <v>57.52</v>
      </c>
      <c r="S25" s="39">
        <v>73.33</v>
      </c>
      <c r="T25" s="39">
        <v>60</v>
      </c>
      <c r="U25" s="39">
        <v>71.680000000000007</v>
      </c>
      <c r="V25" s="39">
        <v>52.21</v>
      </c>
      <c r="W25" s="39">
        <v>66.81</v>
      </c>
      <c r="X25" s="39">
        <v>80</v>
      </c>
      <c r="Y25" s="39">
        <v>55.56</v>
      </c>
      <c r="Z25" s="39">
        <v>46.46</v>
      </c>
      <c r="AA25" s="39">
        <v>44.25</v>
      </c>
      <c r="AB25" s="39">
        <v>65.930000000000007</v>
      </c>
      <c r="AC25" s="39">
        <v>88</v>
      </c>
      <c r="AD25" s="39">
        <v>41.59</v>
      </c>
      <c r="AE25" s="39">
        <v>30.67</v>
      </c>
      <c r="AF25" s="39">
        <v>17.78</v>
      </c>
      <c r="AG25" s="39">
        <v>12</v>
      </c>
      <c r="AH25" s="39">
        <v>10.62</v>
      </c>
      <c r="AI25" s="39">
        <v>20.89</v>
      </c>
      <c r="AJ25" s="39">
        <v>26.11</v>
      </c>
      <c r="AK25" s="39">
        <v>59.56</v>
      </c>
      <c r="AL25" s="39">
        <v>10.62</v>
      </c>
      <c r="AM25" s="38">
        <v>16</v>
      </c>
    </row>
    <row r="26" spans="1:39" ht="15.75">
      <c r="A26" s="34" t="s">
        <v>27</v>
      </c>
      <c r="B26" s="37" t="s">
        <v>214</v>
      </c>
      <c r="C26" s="36">
        <v>126</v>
      </c>
      <c r="D26" s="36">
        <v>49</v>
      </c>
      <c r="E26" s="36">
        <v>25.66</v>
      </c>
      <c r="F26" s="36">
        <v>11.61</v>
      </c>
      <c r="G26" s="36">
        <v>16.809999999999999</v>
      </c>
      <c r="H26" s="36">
        <v>41.07</v>
      </c>
      <c r="I26" s="36">
        <v>23.89</v>
      </c>
      <c r="J26" s="1">
        <v>38.39</v>
      </c>
      <c r="K26" s="1">
        <v>39.29</v>
      </c>
      <c r="L26" s="1">
        <v>7.96</v>
      </c>
      <c r="M26" s="1">
        <v>5.36</v>
      </c>
      <c r="N26" s="1">
        <v>19.64</v>
      </c>
      <c r="O26" s="1">
        <v>14.29</v>
      </c>
      <c r="P26" s="1">
        <v>6.25</v>
      </c>
      <c r="Q26" s="1">
        <v>3.57</v>
      </c>
      <c r="R26" s="1">
        <v>3.54</v>
      </c>
      <c r="S26" s="1">
        <v>6.25</v>
      </c>
      <c r="T26" s="1">
        <v>20.54</v>
      </c>
      <c r="U26" s="1">
        <v>13.39</v>
      </c>
      <c r="V26" s="1">
        <v>20.54</v>
      </c>
      <c r="W26" s="1">
        <v>21.43</v>
      </c>
      <c r="X26" s="1">
        <v>12.5</v>
      </c>
      <c r="Y26" s="1">
        <v>33.93</v>
      </c>
      <c r="Z26" s="1">
        <v>54.46</v>
      </c>
      <c r="AA26" s="1">
        <v>16.809999999999999</v>
      </c>
      <c r="AB26" s="1">
        <v>1.79</v>
      </c>
      <c r="AC26" s="1">
        <v>10.62</v>
      </c>
      <c r="AD26" s="1">
        <v>1.77</v>
      </c>
      <c r="AE26" s="1">
        <v>16.07</v>
      </c>
      <c r="AF26" s="1">
        <v>29.2</v>
      </c>
      <c r="AG26" s="1">
        <v>22.32</v>
      </c>
      <c r="AH26" s="1">
        <v>41.07</v>
      </c>
      <c r="AI26" s="1">
        <v>28.57</v>
      </c>
      <c r="AJ26" s="1">
        <v>52.68</v>
      </c>
      <c r="AK26" s="1">
        <v>64.599999999999994</v>
      </c>
      <c r="AL26" s="1">
        <v>16.809999999999999</v>
      </c>
      <c r="AM26" s="35">
        <v>35.71</v>
      </c>
    </row>
    <row r="28" spans="1:39" ht="15.75">
      <c r="A28" s="34" t="s">
        <v>28</v>
      </c>
      <c r="B28" s="37" t="s">
        <v>215</v>
      </c>
      <c r="C28" s="36">
        <v>132</v>
      </c>
      <c r="D28" s="36">
        <v>58</v>
      </c>
      <c r="E28" s="36">
        <v>1.77</v>
      </c>
      <c r="F28" s="36">
        <v>0</v>
      </c>
      <c r="G28" s="36">
        <v>4.42</v>
      </c>
      <c r="H28" s="36">
        <v>70.540000000000006</v>
      </c>
      <c r="I28" s="36">
        <v>60.18</v>
      </c>
      <c r="J28" s="39">
        <v>65.040000000000006</v>
      </c>
      <c r="K28" s="39">
        <v>58.41</v>
      </c>
      <c r="L28" s="39">
        <v>58.22</v>
      </c>
      <c r="M28" s="39">
        <v>38.22</v>
      </c>
      <c r="N28" s="39">
        <v>12.89</v>
      </c>
      <c r="O28" s="39">
        <v>13.78</v>
      </c>
      <c r="P28" s="39">
        <v>8</v>
      </c>
      <c r="Q28" s="39">
        <v>10.62</v>
      </c>
      <c r="R28" s="39">
        <v>20</v>
      </c>
      <c r="S28" s="39">
        <v>24.78</v>
      </c>
      <c r="T28" s="39">
        <v>16.809999999999999</v>
      </c>
      <c r="U28" s="39">
        <v>11.06</v>
      </c>
      <c r="V28" s="39">
        <v>5.75</v>
      </c>
      <c r="W28" s="39">
        <v>26.11</v>
      </c>
      <c r="X28" s="39">
        <v>14.22</v>
      </c>
      <c r="Y28" s="39">
        <v>7.11</v>
      </c>
      <c r="Z28" s="39">
        <v>5.33</v>
      </c>
      <c r="AA28" s="39">
        <v>15.11</v>
      </c>
      <c r="AB28" s="39">
        <v>16.89</v>
      </c>
      <c r="AC28" s="39">
        <v>15.11</v>
      </c>
      <c r="AD28" s="39">
        <v>16.89</v>
      </c>
      <c r="AE28" s="39">
        <v>1.78</v>
      </c>
      <c r="AF28" s="39">
        <v>1.78</v>
      </c>
      <c r="AG28" s="39">
        <v>23.56</v>
      </c>
      <c r="AH28" s="39">
        <v>10.67</v>
      </c>
      <c r="AI28" s="39">
        <v>4.4400000000000004</v>
      </c>
      <c r="AJ28" s="39">
        <v>14.22</v>
      </c>
      <c r="AK28" s="39">
        <v>3.56</v>
      </c>
      <c r="AL28" s="39">
        <v>4.8899999999999997</v>
      </c>
      <c r="AM28" s="38">
        <v>12.95</v>
      </c>
    </row>
    <row r="29" spans="1:39" ht="15.75">
      <c r="A29" s="34" t="s">
        <v>28</v>
      </c>
      <c r="B29" s="37" t="s">
        <v>215</v>
      </c>
      <c r="C29" s="39">
        <v>134</v>
      </c>
      <c r="D29" s="39">
        <v>65</v>
      </c>
      <c r="E29" s="39">
        <v>9.82</v>
      </c>
      <c r="F29" s="39">
        <v>22.12</v>
      </c>
      <c r="G29" s="39">
        <v>15.04</v>
      </c>
      <c r="H29" s="39">
        <v>94.69</v>
      </c>
      <c r="I29" s="39">
        <v>51.33</v>
      </c>
      <c r="J29" s="39">
        <v>99.11</v>
      </c>
      <c r="K29" s="39">
        <v>78.569999999999993</v>
      </c>
      <c r="L29" s="39">
        <v>85.84</v>
      </c>
      <c r="M29" s="39">
        <v>32.14</v>
      </c>
      <c r="N29" s="39">
        <v>77.88</v>
      </c>
      <c r="O29" s="39">
        <v>92.04</v>
      </c>
      <c r="P29" s="39">
        <v>91.96</v>
      </c>
      <c r="Q29" s="39">
        <v>75</v>
      </c>
      <c r="R29" s="39">
        <v>95.58</v>
      </c>
      <c r="S29" s="39">
        <v>84.07</v>
      </c>
      <c r="T29" s="39">
        <v>82.14</v>
      </c>
      <c r="U29" s="39">
        <v>67.260000000000005</v>
      </c>
      <c r="V29" s="39">
        <v>86.73</v>
      </c>
      <c r="W29" s="39">
        <v>23.01</v>
      </c>
      <c r="X29" s="39">
        <v>16.07</v>
      </c>
      <c r="Y29" s="39">
        <v>5.78</v>
      </c>
      <c r="Z29" s="39">
        <v>0</v>
      </c>
      <c r="AA29" s="39">
        <v>0.88</v>
      </c>
      <c r="AB29" s="39">
        <v>7.52</v>
      </c>
      <c r="AC29" s="39">
        <v>4.4400000000000004</v>
      </c>
      <c r="AD29" s="39">
        <v>4.4400000000000004</v>
      </c>
      <c r="AE29" s="39">
        <v>4</v>
      </c>
      <c r="AF29" s="39">
        <v>0.88</v>
      </c>
      <c r="AG29" s="39">
        <v>49.56</v>
      </c>
      <c r="AH29" s="39">
        <v>48.89</v>
      </c>
      <c r="AI29" s="39">
        <v>46.67</v>
      </c>
      <c r="AJ29" s="39">
        <v>6.19</v>
      </c>
      <c r="AK29" s="39">
        <v>0.89</v>
      </c>
      <c r="AL29" s="39">
        <v>7.52</v>
      </c>
      <c r="AM29" s="38">
        <v>4.0199999999999996</v>
      </c>
    </row>
    <row r="30" spans="1:39" ht="15.75">
      <c r="A30" s="34" t="s">
        <v>28</v>
      </c>
      <c r="B30" s="37" t="s">
        <v>215</v>
      </c>
      <c r="C30" s="36">
        <v>140</v>
      </c>
      <c r="D30" s="36">
        <v>79</v>
      </c>
      <c r="E30" s="36">
        <v>0</v>
      </c>
      <c r="F30" s="36">
        <v>17.7</v>
      </c>
      <c r="G30" s="36">
        <v>55.75</v>
      </c>
      <c r="H30" s="36">
        <v>66.959999999999994</v>
      </c>
      <c r="I30" s="36">
        <v>62.83</v>
      </c>
      <c r="J30" s="1">
        <v>78.760000000000005</v>
      </c>
      <c r="K30" s="1">
        <v>65.180000000000007</v>
      </c>
      <c r="L30" s="1">
        <v>62.5</v>
      </c>
      <c r="M30" s="1">
        <v>66.959999999999994</v>
      </c>
      <c r="N30" s="1">
        <v>69.03</v>
      </c>
      <c r="O30" s="1">
        <v>68.14</v>
      </c>
      <c r="P30" s="1">
        <v>66.959999999999994</v>
      </c>
      <c r="Q30" s="1">
        <v>61.06</v>
      </c>
      <c r="R30" s="1">
        <v>50</v>
      </c>
      <c r="S30" s="1">
        <v>65.180000000000007</v>
      </c>
      <c r="T30" s="1">
        <v>55.75</v>
      </c>
      <c r="U30" s="1">
        <v>43.75</v>
      </c>
      <c r="V30" s="1">
        <v>41.59</v>
      </c>
      <c r="W30" s="1">
        <v>51.79</v>
      </c>
      <c r="X30" s="1">
        <v>64.599999999999994</v>
      </c>
      <c r="Y30" s="1">
        <v>36.28</v>
      </c>
      <c r="Z30" s="1">
        <v>42.48</v>
      </c>
      <c r="AA30" s="1">
        <v>24.78</v>
      </c>
      <c r="AB30" s="1">
        <v>37.17</v>
      </c>
      <c r="AC30" s="1">
        <v>7.08</v>
      </c>
      <c r="AD30" s="1">
        <v>16.809999999999999</v>
      </c>
      <c r="AE30" s="1">
        <v>9.73</v>
      </c>
      <c r="AF30" s="1">
        <v>16.809999999999999</v>
      </c>
      <c r="AG30" s="1">
        <v>53.98</v>
      </c>
      <c r="AH30" s="1">
        <v>3.54</v>
      </c>
      <c r="AI30" s="1">
        <v>9.73</v>
      </c>
      <c r="AJ30" s="1">
        <v>49.56</v>
      </c>
      <c r="AK30" s="1">
        <v>95.58</v>
      </c>
      <c r="AL30" s="1">
        <v>60.18</v>
      </c>
      <c r="AM30" s="35">
        <v>10.62</v>
      </c>
    </row>
    <row r="31" spans="1:39" ht="15.75">
      <c r="A31" s="34" t="s">
        <v>28</v>
      </c>
      <c r="B31" s="37" t="s">
        <v>215</v>
      </c>
      <c r="C31" s="36">
        <v>167</v>
      </c>
      <c r="D31" s="36">
        <v>57</v>
      </c>
      <c r="E31" s="36">
        <v>5.31</v>
      </c>
      <c r="F31" s="36">
        <v>8.85</v>
      </c>
      <c r="G31" s="36">
        <v>73.45</v>
      </c>
      <c r="H31" s="36">
        <v>75.89</v>
      </c>
      <c r="I31" s="36">
        <v>86.73</v>
      </c>
      <c r="J31" s="39">
        <v>29.2</v>
      </c>
      <c r="K31" s="39">
        <v>16.37</v>
      </c>
      <c r="L31" s="39">
        <v>20</v>
      </c>
      <c r="M31" s="39">
        <v>26.22</v>
      </c>
      <c r="N31" s="39">
        <v>11.11</v>
      </c>
      <c r="O31" s="39">
        <v>16.89</v>
      </c>
      <c r="P31" s="39">
        <v>11.11</v>
      </c>
      <c r="Q31" s="39">
        <v>13.72</v>
      </c>
      <c r="R31" s="39">
        <v>17.329999999999998</v>
      </c>
      <c r="S31" s="39">
        <v>30.97</v>
      </c>
      <c r="T31" s="39">
        <v>60.62</v>
      </c>
      <c r="U31" s="39">
        <v>30.97</v>
      </c>
      <c r="V31" s="39">
        <v>0</v>
      </c>
      <c r="W31" s="39">
        <v>6.64</v>
      </c>
      <c r="X31" s="39">
        <v>11.11</v>
      </c>
      <c r="Y31" s="39">
        <v>7.11</v>
      </c>
      <c r="Z31" s="39">
        <v>10.220000000000001</v>
      </c>
      <c r="AA31" s="39">
        <v>3.56</v>
      </c>
      <c r="AB31" s="39">
        <v>9.33</v>
      </c>
      <c r="AC31" s="39">
        <v>4.4400000000000004</v>
      </c>
      <c r="AD31" s="39">
        <v>3.56</v>
      </c>
      <c r="AE31" s="39">
        <v>8.89</v>
      </c>
      <c r="AF31" s="39">
        <v>2.2200000000000002</v>
      </c>
      <c r="AG31" s="39">
        <v>13.78</v>
      </c>
      <c r="AH31" s="39">
        <v>1.78</v>
      </c>
      <c r="AI31" s="39">
        <v>12.89</v>
      </c>
      <c r="AJ31" s="39">
        <v>3.11</v>
      </c>
      <c r="AK31" s="39">
        <v>6.67</v>
      </c>
      <c r="AL31" s="39">
        <v>10.220000000000001</v>
      </c>
      <c r="AM31" s="38">
        <v>10.71</v>
      </c>
    </row>
    <row r="32" spans="1:39" ht="15.75">
      <c r="A32" s="34" t="s">
        <v>28</v>
      </c>
      <c r="B32" s="40" t="s">
        <v>215</v>
      </c>
      <c r="C32" s="36">
        <v>169</v>
      </c>
      <c r="D32" s="36">
        <v>60</v>
      </c>
      <c r="E32" s="36">
        <v>2.65</v>
      </c>
      <c r="F32" s="36">
        <v>5.31</v>
      </c>
      <c r="G32" s="36">
        <v>10.62</v>
      </c>
      <c r="H32" s="36">
        <v>25</v>
      </c>
      <c r="I32" s="36">
        <v>91.15</v>
      </c>
      <c r="J32" s="39">
        <v>64.89</v>
      </c>
      <c r="K32" s="39">
        <v>41.15</v>
      </c>
      <c r="L32" s="39">
        <v>49.33</v>
      </c>
      <c r="M32" s="39">
        <v>11.5</v>
      </c>
      <c r="N32" s="39">
        <v>16.440000000000001</v>
      </c>
      <c r="O32" s="39">
        <v>54.42</v>
      </c>
      <c r="P32" s="39">
        <v>96.46</v>
      </c>
      <c r="Q32" s="39">
        <v>97.79</v>
      </c>
      <c r="R32" s="39">
        <v>41.15</v>
      </c>
      <c r="S32" s="39">
        <v>15.49</v>
      </c>
      <c r="T32" s="39">
        <v>26.99</v>
      </c>
      <c r="U32" s="39">
        <v>4</v>
      </c>
      <c r="V32" s="39">
        <v>13.78</v>
      </c>
      <c r="W32" s="39">
        <v>3.54</v>
      </c>
      <c r="X32" s="39">
        <v>29.46</v>
      </c>
      <c r="Y32" s="39">
        <v>58.41</v>
      </c>
      <c r="Z32" s="39">
        <v>73.209999999999994</v>
      </c>
      <c r="AA32" s="39">
        <v>69.64</v>
      </c>
      <c r="AB32" s="39">
        <v>16.809999999999999</v>
      </c>
      <c r="AC32" s="39">
        <v>2.65</v>
      </c>
      <c r="AD32" s="39">
        <v>41.07</v>
      </c>
      <c r="AE32" s="39">
        <v>10.71</v>
      </c>
      <c r="AF32" s="39">
        <v>7.08</v>
      </c>
      <c r="AG32" s="39">
        <v>3.57</v>
      </c>
      <c r="AH32" s="39">
        <v>7.14</v>
      </c>
      <c r="AI32" s="39">
        <v>3.54</v>
      </c>
      <c r="AJ32" s="39">
        <v>32.14</v>
      </c>
      <c r="AK32" s="39">
        <v>1.79</v>
      </c>
      <c r="AL32" s="39">
        <v>6.19</v>
      </c>
      <c r="AM32" s="38">
        <v>0</v>
      </c>
    </row>
    <row r="33" spans="1:39" ht="15.75">
      <c r="A33" s="34" t="s">
        <v>28</v>
      </c>
      <c r="B33" s="40" t="s">
        <v>215</v>
      </c>
      <c r="C33" s="36">
        <v>176</v>
      </c>
      <c r="D33" s="36">
        <v>71</v>
      </c>
      <c r="E33" s="36">
        <v>1.77</v>
      </c>
      <c r="F33" s="36">
        <v>5.31</v>
      </c>
      <c r="G33" s="36">
        <v>0</v>
      </c>
      <c r="H33" s="36">
        <v>0</v>
      </c>
      <c r="I33" s="36">
        <v>0</v>
      </c>
      <c r="J33" s="1">
        <v>4.8899999999999997</v>
      </c>
      <c r="K33" s="1">
        <v>4.8899999999999997</v>
      </c>
      <c r="L33" s="1">
        <v>3.54</v>
      </c>
      <c r="M33" s="1">
        <v>0.89</v>
      </c>
      <c r="N33" s="1">
        <v>1.78</v>
      </c>
      <c r="O33" s="1">
        <v>0</v>
      </c>
      <c r="P33" s="1">
        <v>3.98</v>
      </c>
      <c r="Q33" s="1">
        <v>0</v>
      </c>
      <c r="R33" s="1">
        <v>4.42</v>
      </c>
      <c r="S33" s="1">
        <v>4.42</v>
      </c>
      <c r="T33" s="1">
        <v>2.65</v>
      </c>
      <c r="U33" s="1">
        <v>8</v>
      </c>
      <c r="V33" s="1">
        <v>15.11</v>
      </c>
      <c r="W33" s="1">
        <v>11.56</v>
      </c>
      <c r="X33" s="1">
        <v>0.89</v>
      </c>
      <c r="Y33" s="1">
        <v>18.14</v>
      </c>
      <c r="Z33" s="1">
        <v>2.67</v>
      </c>
      <c r="AA33" s="1">
        <v>5.33</v>
      </c>
      <c r="AB33" s="1">
        <v>1.78</v>
      </c>
      <c r="AC33" s="1">
        <v>3.11</v>
      </c>
      <c r="AD33" s="1">
        <v>5.33</v>
      </c>
      <c r="AE33" s="1">
        <v>4.4400000000000004</v>
      </c>
      <c r="AF33" s="1">
        <v>4.42</v>
      </c>
      <c r="AG33" s="1">
        <v>0.88</v>
      </c>
      <c r="AH33" s="1">
        <v>22.12</v>
      </c>
      <c r="AI33" s="1">
        <v>13.78</v>
      </c>
      <c r="AJ33" s="1">
        <v>69.78</v>
      </c>
      <c r="AK33" s="1">
        <v>11.5</v>
      </c>
      <c r="AL33" s="1">
        <v>65.33</v>
      </c>
      <c r="AM33" s="35">
        <v>46.43</v>
      </c>
    </row>
    <row r="34" spans="1:39" ht="15.75">
      <c r="A34" s="34" t="s">
        <v>28</v>
      </c>
      <c r="B34" s="37" t="s">
        <v>215</v>
      </c>
      <c r="C34" s="36">
        <v>180</v>
      </c>
      <c r="D34" s="36">
        <v>75</v>
      </c>
      <c r="E34" s="36">
        <v>5.36</v>
      </c>
      <c r="F34" s="36">
        <v>16.809999999999999</v>
      </c>
      <c r="G34" s="36">
        <v>39.82</v>
      </c>
      <c r="H34" s="36">
        <v>52.21</v>
      </c>
      <c r="I34" s="36">
        <v>75.22</v>
      </c>
      <c r="J34" s="1">
        <v>45.13</v>
      </c>
      <c r="K34" s="1">
        <v>60.18</v>
      </c>
      <c r="L34" s="1">
        <v>50.44</v>
      </c>
      <c r="M34" s="1">
        <v>41.59</v>
      </c>
      <c r="N34" s="1">
        <v>31.86</v>
      </c>
      <c r="O34" s="1">
        <v>16.809999999999999</v>
      </c>
      <c r="P34" s="1">
        <v>15.93</v>
      </c>
      <c r="Q34" s="1">
        <v>53.98</v>
      </c>
      <c r="R34" s="1">
        <v>64.599999999999994</v>
      </c>
      <c r="S34" s="1">
        <v>53.1</v>
      </c>
      <c r="T34" s="1">
        <v>60.18</v>
      </c>
      <c r="U34" s="1">
        <v>18.579999999999998</v>
      </c>
      <c r="V34" s="1">
        <v>35.4</v>
      </c>
      <c r="W34" s="1">
        <v>24.78</v>
      </c>
      <c r="X34" s="1">
        <v>58.41</v>
      </c>
      <c r="Y34" s="1">
        <v>14.16</v>
      </c>
      <c r="Z34" s="1">
        <v>3.98</v>
      </c>
      <c r="AA34" s="1">
        <v>12</v>
      </c>
      <c r="AB34" s="1">
        <v>17.260000000000002</v>
      </c>
      <c r="AC34" s="1">
        <v>7.96</v>
      </c>
      <c r="AD34" s="1">
        <v>12.39</v>
      </c>
      <c r="AE34" s="1">
        <v>1.77</v>
      </c>
      <c r="AF34" s="1">
        <v>19.03</v>
      </c>
      <c r="AG34" s="1">
        <v>48.67</v>
      </c>
      <c r="AH34" s="1">
        <v>70.67</v>
      </c>
      <c r="AI34" s="1">
        <v>68.44</v>
      </c>
      <c r="AJ34" s="1">
        <v>18.14</v>
      </c>
      <c r="AK34" s="1">
        <v>5.78</v>
      </c>
      <c r="AL34" s="1">
        <v>9.2899999999999991</v>
      </c>
      <c r="AM34" s="35">
        <v>7.11</v>
      </c>
    </row>
    <row r="35" spans="1:39" ht="15.75">
      <c r="A35" s="34" t="s">
        <v>28</v>
      </c>
      <c r="B35" s="37" t="s">
        <v>214</v>
      </c>
      <c r="C35" s="36">
        <v>130</v>
      </c>
      <c r="D35" s="36">
        <v>54</v>
      </c>
      <c r="E35" s="36">
        <v>33.630000000000003</v>
      </c>
      <c r="F35" s="36">
        <v>55.36</v>
      </c>
      <c r="G35" s="36">
        <v>76.11</v>
      </c>
      <c r="H35" s="36">
        <v>74.11</v>
      </c>
      <c r="I35" s="36">
        <v>73.45</v>
      </c>
      <c r="J35" s="39">
        <v>83.93</v>
      </c>
      <c r="K35" s="39">
        <v>65.489999999999995</v>
      </c>
      <c r="L35" s="39">
        <v>62.5</v>
      </c>
      <c r="M35" s="39">
        <v>78.569999999999993</v>
      </c>
      <c r="N35" s="39">
        <v>69.64</v>
      </c>
      <c r="O35" s="39">
        <v>25.89</v>
      </c>
      <c r="P35" s="39">
        <v>26.79</v>
      </c>
      <c r="Q35" s="39">
        <v>19.47</v>
      </c>
      <c r="R35" s="39">
        <v>61.95</v>
      </c>
      <c r="S35" s="39">
        <v>90.18</v>
      </c>
      <c r="T35" s="39">
        <v>24.11</v>
      </c>
      <c r="U35" s="39">
        <v>5.36</v>
      </c>
      <c r="V35" s="39">
        <v>3.57</v>
      </c>
      <c r="W35" s="39">
        <v>7.96</v>
      </c>
      <c r="X35" s="39">
        <v>8.0399999999999991</v>
      </c>
      <c r="Y35" s="39">
        <v>10.71</v>
      </c>
      <c r="Z35" s="39">
        <v>3.57</v>
      </c>
      <c r="AA35" s="39">
        <v>8.85</v>
      </c>
      <c r="AB35" s="39">
        <v>1.79</v>
      </c>
      <c r="AC35" s="39">
        <v>0</v>
      </c>
      <c r="AD35" s="39">
        <v>1.77</v>
      </c>
      <c r="AE35" s="39">
        <v>6.25</v>
      </c>
      <c r="AF35" s="39">
        <v>1.79</v>
      </c>
      <c r="AG35" s="39">
        <v>8.93</v>
      </c>
      <c r="AH35" s="39">
        <v>15.04</v>
      </c>
      <c r="AI35" s="39">
        <v>5.36</v>
      </c>
      <c r="AJ35" s="39">
        <v>0</v>
      </c>
      <c r="AK35" s="39">
        <v>0</v>
      </c>
      <c r="AL35" s="39">
        <v>1.77</v>
      </c>
      <c r="AM35" s="38">
        <v>22.32</v>
      </c>
    </row>
    <row r="36" spans="1:39" ht="15.75">
      <c r="A36" s="34" t="s">
        <v>28</v>
      </c>
      <c r="B36" s="37" t="s">
        <v>214</v>
      </c>
      <c r="C36" s="36">
        <v>138</v>
      </c>
      <c r="D36" s="36">
        <v>68</v>
      </c>
      <c r="E36" s="36">
        <v>8.85</v>
      </c>
      <c r="F36" s="36">
        <v>56.64</v>
      </c>
      <c r="G36" s="36">
        <v>64.599999999999994</v>
      </c>
      <c r="H36" s="36">
        <v>61.06</v>
      </c>
      <c r="I36" s="36">
        <v>86.73</v>
      </c>
      <c r="J36" s="1">
        <v>80.89</v>
      </c>
      <c r="K36" s="1">
        <v>80.89</v>
      </c>
      <c r="L36" s="1">
        <v>33.33</v>
      </c>
      <c r="M36" s="1">
        <v>15.11</v>
      </c>
      <c r="N36" s="1">
        <v>20.440000000000001</v>
      </c>
      <c r="O36" s="1">
        <v>28.44</v>
      </c>
      <c r="P36" s="1">
        <v>61.06</v>
      </c>
      <c r="Q36" s="1">
        <v>20.440000000000001</v>
      </c>
      <c r="R36" s="1">
        <v>26.67</v>
      </c>
      <c r="S36" s="1">
        <v>32.299999999999997</v>
      </c>
      <c r="T36" s="1">
        <v>53.33</v>
      </c>
      <c r="U36" s="1">
        <v>17.78</v>
      </c>
      <c r="V36" s="1">
        <v>7.08</v>
      </c>
      <c r="W36" s="1">
        <v>14.22</v>
      </c>
      <c r="X36" s="1">
        <v>7.11</v>
      </c>
      <c r="Y36" s="1">
        <v>20.350000000000001</v>
      </c>
      <c r="Z36" s="1">
        <v>7.56</v>
      </c>
      <c r="AA36" s="1">
        <v>49.12</v>
      </c>
      <c r="AB36" s="1">
        <v>39.380000000000003</v>
      </c>
      <c r="AC36" s="1">
        <v>29.65</v>
      </c>
      <c r="AD36" s="1">
        <v>10.67</v>
      </c>
      <c r="AE36" s="1">
        <v>38.049999999999997</v>
      </c>
      <c r="AF36" s="1">
        <v>16.440000000000001</v>
      </c>
      <c r="AG36" s="1">
        <v>7.08</v>
      </c>
      <c r="AH36" s="1">
        <v>48.44</v>
      </c>
      <c r="AI36" s="1">
        <v>60.89</v>
      </c>
      <c r="AJ36" s="1">
        <v>33.78</v>
      </c>
      <c r="AK36" s="1">
        <v>28.32</v>
      </c>
      <c r="AL36" s="1">
        <v>24</v>
      </c>
      <c r="AM36" s="35">
        <v>23.56</v>
      </c>
    </row>
    <row r="37" spans="1:39" ht="15.75">
      <c r="A37" s="34" t="s">
        <v>28</v>
      </c>
      <c r="B37" s="37" t="s">
        <v>214</v>
      </c>
      <c r="C37" s="36">
        <v>177</v>
      </c>
      <c r="D37" s="36">
        <v>72</v>
      </c>
      <c r="E37" s="36">
        <v>9.73</v>
      </c>
      <c r="F37" s="36">
        <v>10.62</v>
      </c>
      <c r="G37" s="36">
        <v>73.45</v>
      </c>
      <c r="H37" s="36">
        <v>72.319999999999993</v>
      </c>
      <c r="I37" s="36">
        <v>75.22</v>
      </c>
      <c r="J37" s="1">
        <v>79.650000000000006</v>
      </c>
      <c r="K37" s="1">
        <v>74.11</v>
      </c>
      <c r="L37" s="1">
        <v>57.14</v>
      </c>
      <c r="M37" s="1">
        <v>71.430000000000007</v>
      </c>
      <c r="N37" s="1">
        <v>94.69</v>
      </c>
      <c r="O37" s="1">
        <v>96.46</v>
      </c>
      <c r="P37" s="1">
        <v>59.82</v>
      </c>
      <c r="Q37" s="1">
        <v>78.760000000000005</v>
      </c>
      <c r="R37" s="1">
        <v>87.5</v>
      </c>
      <c r="S37" s="1">
        <v>77.680000000000007</v>
      </c>
      <c r="T37" s="1">
        <v>90.27</v>
      </c>
      <c r="U37" s="1">
        <v>57.14</v>
      </c>
      <c r="V37" s="1">
        <v>33.630000000000003</v>
      </c>
      <c r="W37" s="1">
        <v>24.11</v>
      </c>
      <c r="X37" s="1">
        <v>29.2</v>
      </c>
      <c r="Y37" s="1">
        <v>53.98</v>
      </c>
      <c r="Z37" s="1">
        <v>38.049999999999997</v>
      </c>
      <c r="AA37" s="1">
        <v>25.66</v>
      </c>
      <c r="AB37" s="1">
        <v>47.79</v>
      </c>
      <c r="AC37" s="1">
        <v>54.87</v>
      </c>
      <c r="AD37" s="1">
        <v>64.599999999999994</v>
      </c>
      <c r="AE37" s="1">
        <v>92.04</v>
      </c>
      <c r="AF37" s="1">
        <v>76.989999999999995</v>
      </c>
      <c r="AG37" s="1">
        <v>78.760000000000005</v>
      </c>
      <c r="AH37" s="1">
        <v>94.69</v>
      </c>
      <c r="AI37" s="1">
        <v>51.33</v>
      </c>
      <c r="AJ37" s="1">
        <v>78.760000000000005</v>
      </c>
      <c r="AK37" s="1">
        <v>93.81</v>
      </c>
      <c r="AL37" s="1">
        <v>90.27</v>
      </c>
      <c r="AM37" s="35">
        <v>94.69</v>
      </c>
    </row>
    <row r="38" spans="1:39" ht="16.5" thickBot="1">
      <c r="A38" s="34" t="s">
        <v>28</v>
      </c>
      <c r="B38" s="33" t="s">
        <v>214</v>
      </c>
      <c r="C38" s="32">
        <v>183</v>
      </c>
      <c r="D38" s="32">
        <v>76</v>
      </c>
      <c r="E38" s="32">
        <v>15.18</v>
      </c>
      <c r="F38" s="32">
        <v>13.27</v>
      </c>
      <c r="G38" s="32">
        <v>53.98</v>
      </c>
      <c r="H38" s="32">
        <v>42.48</v>
      </c>
      <c r="I38" s="32">
        <v>53.98</v>
      </c>
      <c r="J38" s="31">
        <v>47.79</v>
      </c>
      <c r="K38" s="31">
        <v>23.89</v>
      </c>
      <c r="L38" s="31">
        <v>2.65</v>
      </c>
      <c r="M38" s="31">
        <v>21.24</v>
      </c>
      <c r="N38" s="31">
        <v>19.47</v>
      </c>
      <c r="O38" s="31">
        <v>1.77</v>
      </c>
      <c r="P38" s="31">
        <v>7.08</v>
      </c>
      <c r="Q38" s="31">
        <v>6.19</v>
      </c>
      <c r="R38" s="31">
        <v>0</v>
      </c>
      <c r="S38" s="31">
        <v>0</v>
      </c>
      <c r="T38" s="31">
        <v>2.65</v>
      </c>
      <c r="U38" s="31">
        <v>0</v>
      </c>
      <c r="V38" s="31">
        <v>1.77</v>
      </c>
      <c r="W38" s="31">
        <v>0</v>
      </c>
      <c r="X38" s="31">
        <v>0</v>
      </c>
      <c r="Y38" s="31">
        <v>4.87</v>
      </c>
      <c r="Z38" s="31">
        <v>9.73</v>
      </c>
      <c r="AA38" s="31">
        <v>5.78</v>
      </c>
      <c r="AB38" s="31">
        <v>7.52</v>
      </c>
      <c r="AC38" s="31">
        <v>0.88</v>
      </c>
      <c r="AD38" s="31">
        <v>21.24</v>
      </c>
      <c r="AE38" s="31">
        <v>24.34</v>
      </c>
      <c r="AF38" s="31">
        <v>18.579999999999998</v>
      </c>
      <c r="AG38" s="31">
        <v>27.88</v>
      </c>
      <c r="AH38" s="31">
        <v>50.22</v>
      </c>
      <c r="AI38" s="31">
        <v>9.33</v>
      </c>
      <c r="AJ38" s="31">
        <v>0.88</v>
      </c>
      <c r="AK38" s="31">
        <v>33.78</v>
      </c>
      <c r="AL38" s="31">
        <v>9.73</v>
      </c>
      <c r="AM38" s="30">
        <v>2.2200000000000002</v>
      </c>
    </row>
  </sheetData>
  <mergeCells count="3">
    <mergeCell ref="E1:I1"/>
    <mergeCell ref="J1:X1"/>
    <mergeCell ref="Y1:AM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AF0D-9C2F-4F92-8144-7C69560A8A7F}">
  <dimension ref="A1:AB50"/>
  <sheetViews>
    <sheetView workbookViewId="0"/>
  </sheetViews>
  <sheetFormatPr defaultRowHeight="15"/>
  <sheetData>
    <row r="1" spans="1:28">
      <c r="A1" s="52" t="s">
        <v>253</v>
      </c>
      <c r="B1" s="52" t="s">
        <v>0</v>
      </c>
      <c r="C1" s="52" t="s">
        <v>258</v>
      </c>
      <c r="D1" s="52" t="s">
        <v>1</v>
      </c>
      <c r="E1" s="53" t="s">
        <v>259</v>
      </c>
      <c r="F1" s="54" t="s">
        <v>260</v>
      </c>
      <c r="G1" s="54" t="s">
        <v>261</v>
      </c>
      <c r="H1" s="54" t="s">
        <v>262</v>
      </c>
      <c r="I1" s="54" t="s">
        <v>263</v>
      </c>
      <c r="J1" s="54" t="s">
        <v>264</v>
      </c>
      <c r="K1" s="54" t="s">
        <v>265</v>
      </c>
      <c r="L1" s="54" t="s">
        <v>266</v>
      </c>
      <c r="M1" s="54" t="s">
        <v>267</v>
      </c>
      <c r="N1" s="54" t="s">
        <v>268</v>
      </c>
      <c r="O1" s="54" t="s">
        <v>269</v>
      </c>
      <c r="P1" s="54" t="s">
        <v>270</v>
      </c>
      <c r="Q1" s="54" t="s">
        <v>271</v>
      </c>
      <c r="R1" s="54" t="s">
        <v>272</v>
      </c>
      <c r="S1" s="54" t="s">
        <v>273</v>
      </c>
      <c r="T1" s="54" t="s">
        <v>274</v>
      </c>
      <c r="U1" s="54" t="s">
        <v>275</v>
      </c>
      <c r="V1" s="54" t="s">
        <v>276</v>
      </c>
      <c r="W1" s="54" t="s">
        <v>277</v>
      </c>
      <c r="X1" s="54" t="s">
        <v>278</v>
      </c>
      <c r="Y1" s="54" t="s">
        <v>279</v>
      </c>
      <c r="Z1" s="54" t="s">
        <v>280</v>
      </c>
      <c r="AA1" s="54" t="s">
        <v>281</v>
      </c>
      <c r="AB1" s="54" t="s">
        <v>282</v>
      </c>
    </row>
    <row r="2" spans="1:28">
      <c r="A2" s="1">
        <v>85</v>
      </c>
      <c r="B2" s="1" t="s">
        <v>2</v>
      </c>
      <c r="C2" s="1">
        <v>1</v>
      </c>
      <c r="D2" s="1" t="s">
        <v>3</v>
      </c>
      <c r="E2" s="2"/>
      <c r="F2" s="2"/>
      <c r="G2" s="2"/>
      <c r="H2" s="2"/>
      <c r="I2" s="2"/>
      <c r="J2" s="2"/>
      <c r="K2" s="2">
        <v>10876.1</v>
      </c>
      <c r="L2" s="2">
        <v>8216.7899999999991</v>
      </c>
      <c r="M2" s="2">
        <v>4961.6499999999996</v>
      </c>
      <c r="N2" s="2">
        <v>2177.299</v>
      </c>
      <c r="O2" s="2">
        <v>6527.17</v>
      </c>
      <c r="P2" s="2">
        <v>1842.76</v>
      </c>
      <c r="Q2" s="2">
        <v>5352.78</v>
      </c>
      <c r="R2" s="2">
        <v>57.759325000000004</v>
      </c>
      <c r="S2" s="2">
        <v>7307.48</v>
      </c>
      <c r="T2" s="2">
        <v>3304.1750000000002</v>
      </c>
      <c r="U2" s="2">
        <v>1091.9690000000001</v>
      </c>
      <c r="V2" s="2">
        <v>3224.59</v>
      </c>
      <c r="W2" s="2">
        <v>1782.721</v>
      </c>
      <c r="X2" s="2">
        <v>2022.694</v>
      </c>
      <c r="Y2" s="2">
        <v>5572.87</v>
      </c>
      <c r="Z2" s="2">
        <v>1136.22</v>
      </c>
      <c r="AA2" s="2">
        <v>360.98949999999996</v>
      </c>
      <c r="AB2" s="2"/>
    </row>
    <row r="3" spans="1:28">
      <c r="A3" s="1">
        <v>187</v>
      </c>
      <c r="B3" s="1" t="s">
        <v>2</v>
      </c>
      <c r="C3" s="1">
        <v>2</v>
      </c>
      <c r="D3" s="1" t="s">
        <v>3</v>
      </c>
      <c r="E3" s="2">
        <v>10951.02</v>
      </c>
      <c r="F3" s="2">
        <v>15311.87</v>
      </c>
      <c r="G3" s="2">
        <v>14358.49</v>
      </c>
      <c r="H3" s="2">
        <v>1886.991</v>
      </c>
      <c r="I3" s="2">
        <v>3019.83</v>
      </c>
      <c r="J3" s="2">
        <v>12816.380000000001</v>
      </c>
      <c r="K3" s="2">
        <v>14633.21</v>
      </c>
      <c r="L3" s="2">
        <v>9964.82</v>
      </c>
      <c r="M3" s="2">
        <v>9971.6</v>
      </c>
      <c r="N3" s="2">
        <v>6814.66</v>
      </c>
      <c r="O3" s="2">
        <v>19767.449999999997</v>
      </c>
      <c r="P3" s="2">
        <v>8149.59</v>
      </c>
      <c r="Q3" s="2">
        <v>15374.39</v>
      </c>
      <c r="R3" s="2">
        <v>5068.0340000000006</v>
      </c>
      <c r="S3" s="2">
        <v>389.70400000000001</v>
      </c>
      <c r="T3" s="2">
        <v>9045.25</v>
      </c>
      <c r="U3" s="2">
        <v>3501.8090000000002</v>
      </c>
      <c r="V3" s="2">
        <v>5453.15</v>
      </c>
      <c r="W3" s="2">
        <v>610.62900000000002</v>
      </c>
      <c r="X3" s="2">
        <v>726.87400000000002</v>
      </c>
      <c r="Y3" s="2">
        <v>5808.84</v>
      </c>
      <c r="Z3" s="2">
        <v>3578.6729999999998</v>
      </c>
      <c r="AA3" s="2">
        <v>670.53570000000002</v>
      </c>
      <c r="AB3" s="2">
        <v>478.565</v>
      </c>
    </row>
    <row r="4" spans="1:28">
      <c r="A4" s="1">
        <v>143</v>
      </c>
      <c r="B4" s="1" t="s">
        <v>2</v>
      </c>
      <c r="C4" s="1">
        <v>7</v>
      </c>
      <c r="D4" s="1" t="s">
        <v>5</v>
      </c>
      <c r="E4" s="2">
        <v>2416.38</v>
      </c>
      <c r="F4" s="2">
        <v>3625.5940000000001</v>
      </c>
      <c r="G4" s="2">
        <v>654.58799999999997</v>
      </c>
      <c r="H4" s="2">
        <v>1798.9270000000001</v>
      </c>
      <c r="I4" s="2">
        <v>1370.095</v>
      </c>
      <c r="J4" s="2">
        <v>584.39</v>
      </c>
      <c r="K4" s="2">
        <v>925.66</v>
      </c>
      <c r="L4" s="2">
        <v>6457.9500000000007</v>
      </c>
      <c r="M4" s="2">
        <v>4494.366</v>
      </c>
      <c r="N4" s="2">
        <v>3166.4719999999998</v>
      </c>
      <c r="O4" s="2">
        <v>3201.2750000000001</v>
      </c>
      <c r="P4" s="2">
        <v>560.87799999999993</v>
      </c>
      <c r="Q4" s="2">
        <v>2167.902</v>
      </c>
      <c r="R4" s="2">
        <v>3998.71</v>
      </c>
      <c r="S4" s="2">
        <v>1374.836</v>
      </c>
      <c r="T4" s="2">
        <v>1823.9789999999998</v>
      </c>
      <c r="U4" s="2">
        <v>1482.0970000000002</v>
      </c>
      <c r="V4" s="2">
        <v>3039.8489999999997</v>
      </c>
      <c r="W4" s="2">
        <v>1230.846</v>
      </c>
      <c r="X4" s="2">
        <v>3087.79</v>
      </c>
      <c r="Y4" s="2">
        <v>676.85899999999992</v>
      </c>
      <c r="Z4" s="2">
        <v>279.56600000000003</v>
      </c>
      <c r="AA4" s="2">
        <v>1701.1770000000001</v>
      </c>
      <c r="AB4" s="2">
        <v>1335.3440000000001</v>
      </c>
    </row>
    <row r="5" spans="1:28">
      <c r="A5" s="1">
        <v>88</v>
      </c>
      <c r="B5" s="1" t="s">
        <v>2</v>
      </c>
      <c r="C5" s="1">
        <v>9</v>
      </c>
      <c r="D5" s="1" t="s">
        <v>3</v>
      </c>
      <c r="E5" s="2">
        <v>18893.310000000001</v>
      </c>
      <c r="F5" s="2">
        <v>10718.74</v>
      </c>
      <c r="G5" s="2">
        <v>4312.5230000000001</v>
      </c>
      <c r="H5" s="2">
        <v>5533.43</v>
      </c>
      <c r="I5" s="2">
        <v>2294.7799999999997</v>
      </c>
      <c r="J5" s="2">
        <v>3480.7799999999997</v>
      </c>
      <c r="K5" s="2">
        <v>6303.04</v>
      </c>
      <c r="L5" s="2">
        <v>5282.5140000000001</v>
      </c>
      <c r="M5" s="2">
        <v>6809.92</v>
      </c>
      <c r="N5" s="2">
        <v>15272.42</v>
      </c>
      <c r="O5" s="2">
        <v>11304.349999999999</v>
      </c>
      <c r="P5" s="2">
        <v>7926.48</v>
      </c>
      <c r="Q5" s="2">
        <v>8865.25</v>
      </c>
      <c r="R5" s="2">
        <v>13389.84</v>
      </c>
      <c r="S5" s="2">
        <v>7834.1500000000005</v>
      </c>
      <c r="T5" s="2">
        <v>4972.24</v>
      </c>
      <c r="U5" s="2">
        <v>16654.010000000002</v>
      </c>
      <c r="V5" s="2">
        <v>3653.837</v>
      </c>
      <c r="W5" s="2">
        <v>9243.3300000000017</v>
      </c>
      <c r="X5" s="2">
        <v>26153.800000000003</v>
      </c>
      <c r="Y5" s="2">
        <v>20018.150000000001</v>
      </c>
      <c r="Z5" s="2">
        <v>28974.7</v>
      </c>
      <c r="AA5" s="2">
        <v>23659.4</v>
      </c>
      <c r="AB5" s="2">
        <v>12069.66</v>
      </c>
    </row>
    <row r="6" spans="1:28">
      <c r="A6" s="1">
        <v>92</v>
      </c>
      <c r="B6" s="1" t="s">
        <v>2</v>
      </c>
      <c r="C6" s="1">
        <v>12</v>
      </c>
      <c r="D6" s="1" t="s">
        <v>5</v>
      </c>
      <c r="E6" s="2"/>
      <c r="F6" s="2"/>
      <c r="G6" s="2"/>
      <c r="H6" s="2"/>
      <c r="I6" s="2"/>
      <c r="J6" s="2"/>
      <c r="K6" s="2">
        <v>17567.02</v>
      </c>
      <c r="L6" s="2">
        <v>11431.94</v>
      </c>
      <c r="M6" s="2">
        <v>3649.79</v>
      </c>
      <c r="N6" s="2">
        <v>5785.71</v>
      </c>
      <c r="O6" s="2">
        <v>8081.15</v>
      </c>
      <c r="P6" s="2">
        <v>1096.67</v>
      </c>
      <c r="Q6" s="2">
        <v>11672.98</v>
      </c>
      <c r="R6" s="2">
        <v>7854.6299999999992</v>
      </c>
      <c r="S6" s="2">
        <v>3489.0450000000001</v>
      </c>
      <c r="T6" s="2">
        <v>2786.8150000000001</v>
      </c>
      <c r="U6" s="2">
        <v>5002.8599999999997</v>
      </c>
      <c r="V6" s="2">
        <v>5227.26</v>
      </c>
      <c r="W6" s="2">
        <v>720.60300000000007</v>
      </c>
      <c r="X6" s="2">
        <v>6121.33</v>
      </c>
      <c r="Y6" s="2">
        <v>6172.12</v>
      </c>
      <c r="Z6" s="2">
        <v>440.09100000000001</v>
      </c>
      <c r="AA6" s="2">
        <v>721.50699999999995</v>
      </c>
      <c r="AB6" s="2"/>
    </row>
    <row r="7" spans="1:28">
      <c r="A7" s="1">
        <v>146</v>
      </c>
      <c r="B7" s="1" t="s">
        <v>2</v>
      </c>
      <c r="C7" s="1">
        <v>13</v>
      </c>
      <c r="D7" s="1" t="s">
        <v>3</v>
      </c>
      <c r="E7" s="2"/>
      <c r="F7" s="2"/>
      <c r="G7" s="2"/>
      <c r="H7" s="2"/>
      <c r="I7" s="2"/>
      <c r="J7" s="2"/>
      <c r="K7" s="2">
        <v>10242.65</v>
      </c>
      <c r="L7" s="2">
        <v>20694.75</v>
      </c>
      <c r="M7" s="2">
        <v>4254.1099999999997</v>
      </c>
      <c r="N7" s="2">
        <v>880.20800000000008</v>
      </c>
      <c r="O7" s="2">
        <v>3096.5680000000002</v>
      </c>
      <c r="P7" s="2">
        <v>1086.02</v>
      </c>
      <c r="Q7" s="2">
        <v>10124.58</v>
      </c>
      <c r="R7" s="2">
        <v>5729.55</v>
      </c>
      <c r="S7" s="2">
        <v>2305.4160000000002</v>
      </c>
      <c r="T7" s="2">
        <v>4988.3899999999994</v>
      </c>
      <c r="U7" s="2">
        <v>17619.62</v>
      </c>
      <c r="V7" s="2">
        <v>3490.1079999999997</v>
      </c>
      <c r="W7" s="2">
        <v>25930.120000000003</v>
      </c>
      <c r="X7" s="2">
        <v>18998.53</v>
      </c>
      <c r="Y7" s="2">
        <v>6674.8620000000001</v>
      </c>
      <c r="Z7" s="2">
        <v>19805.5</v>
      </c>
      <c r="AA7" s="2">
        <v>6579.9375</v>
      </c>
      <c r="AB7" s="2"/>
    </row>
    <row r="8" spans="1:28">
      <c r="A8" s="1">
        <v>95</v>
      </c>
      <c r="B8" s="1" t="s">
        <v>2</v>
      </c>
      <c r="C8" s="1">
        <v>14</v>
      </c>
      <c r="D8" s="1" t="s">
        <v>5</v>
      </c>
      <c r="E8" s="2">
        <v>2409.3735999999999</v>
      </c>
      <c r="F8" s="2">
        <v>2331.4670000000001</v>
      </c>
      <c r="G8" s="2">
        <v>756.21100000000001</v>
      </c>
      <c r="H8" s="2">
        <v>3358.13</v>
      </c>
      <c r="I8" s="2">
        <v>5210.634</v>
      </c>
      <c r="J8" s="2">
        <v>168.50739999999999</v>
      </c>
      <c r="K8" s="2">
        <v>1241.7</v>
      </c>
      <c r="L8" s="2">
        <v>4504.8999999999996</v>
      </c>
      <c r="M8" s="2">
        <v>3757.3470000000002</v>
      </c>
      <c r="N8" s="2">
        <v>1732.325</v>
      </c>
      <c r="O8" s="2">
        <v>5683.64</v>
      </c>
      <c r="P8" s="2">
        <v>3044.3399999999997</v>
      </c>
      <c r="Q8" s="2">
        <v>3842.2799999999997</v>
      </c>
      <c r="R8" s="2">
        <v>3621.15</v>
      </c>
      <c r="S8" s="2">
        <v>1034.22</v>
      </c>
      <c r="T8" s="2">
        <v>1734.028</v>
      </c>
      <c r="U8" s="2">
        <v>0</v>
      </c>
      <c r="V8" s="2">
        <v>2062.6819999999998</v>
      </c>
      <c r="W8" s="2">
        <v>181.34383099999999</v>
      </c>
      <c r="X8" s="2">
        <v>166.42359999999999</v>
      </c>
      <c r="Y8" s="2">
        <v>2214.08</v>
      </c>
      <c r="Z8" s="2">
        <v>8.6123499999999993</v>
      </c>
      <c r="AA8" s="2">
        <v>444.11099999999999</v>
      </c>
      <c r="AB8" s="2">
        <v>1117.5379719999999</v>
      </c>
    </row>
    <row r="9" spans="1:28">
      <c r="A9" s="1">
        <v>97</v>
      </c>
      <c r="B9" s="1" t="s">
        <v>2</v>
      </c>
      <c r="C9" s="1">
        <v>15</v>
      </c>
      <c r="D9" s="1" t="s">
        <v>5</v>
      </c>
      <c r="E9" s="2">
        <v>9969.66</v>
      </c>
      <c r="F9" s="2">
        <v>2516.5309999999999</v>
      </c>
      <c r="G9" s="2">
        <v>4521.84</v>
      </c>
      <c r="H9" s="2">
        <v>29906.45</v>
      </c>
      <c r="I9" s="2">
        <v>15971.74</v>
      </c>
      <c r="J9" s="2">
        <v>7741.7129999999997</v>
      </c>
      <c r="K9" s="2">
        <v>12248.41</v>
      </c>
      <c r="L9" s="2">
        <v>3827.88</v>
      </c>
      <c r="M9" s="2">
        <v>8859.91</v>
      </c>
      <c r="N9" s="2">
        <v>11849.73</v>
      </c>
      <c r="O9" s="2">
        <v>3789.2129999999997</v>
      </c>
      <c r="P9" s="2">
        <v>25670.1</v>
      </c>
      <c r="Q9" s="2">
        <v>11631.029999999999</v>
      </c>
      <c r="R9" s="2">
        <v>1036.9940000000001</v>
      </c>
      <c r="S9" s="2">
        <v>1528.204</v>
      </c>
      <c r="T9" s="2">
        <v>3854.9399999999996</v>
      </c>
      <c r="U9" s="2">
        <v>1229.0830000000001</v>
      </c>
      <c r="V9" s="2">
        <v>1041.2449999999999</v>
      </c>
      <c r="W9" s="2">
        <v>3137.9300000000003</v>
      </c>
      <c r="X9" s="2">
        <v>2249.3519999999999</v>
      </c>
      <c r="Y9" s="2">
        <v>4293.4840000000004</v>
      </c>
      <c r="Z9" s="2">
        <v>2344.1559999999999</v>
      </c>
      <c r="AA9" s="2">
        <v>723.375</v>
      </c>
      <c r="AB9" s="2">
        <v>3173.9870000000001</v>
      </c>
    </row>
    <row r="10" spans="1:28">
      <c r="A10" s="1">
        <v>99</v>
      </c>
      <c r="B10" s="1" t="s">
        <v>2</v>
      </c>
      <c r="C10" s="1">
        <v>18</v>
      </c>
      <c r="D10" s="1" t="s">
        <v>5</v>
      </c>
      <c r="E10" s="2">
        <v>7685.0280000000002</v>
      </c>
      <c r="F10" s="2">
        <v>7786.08</v>
      </c>
      <c r="G10" s="2">
        <v>2815.2829999999999</v>
      </c>
      <c r="H10" s="2">
        <v>21.855229999999999</v>
      </c>
      <c r="I10" s="2">
        <v>1538.905</v>
      </c>
      <c r="J10" s="2">
        <v>3496.8289999999997</v>
      </c>
      <c r="K10" s="2">
        <v>8072.24</v>
      </c>
      <c r="L10" s="2">
        <v>3574.1228000000001</v>
      </c>
      <c r="M10" s="2">
        <v>2052.3325999999997</v>
      </c>
      <c r="N10" s="2">
        <v>4175.17</v>
      </c>
      <c r="O10" s="2">
        <v>2382.3758499999999</v>
      </c>
      <c r="P10" s="2">
        <v>7104.2209999999995</v>
      </c>
      <c r="Q10" s="2">
        <v>8095.58</v>
      </c>
      <c r="R10" s="2">
        <v>41.159904000000004</v>
      </c>
      <c r="S10" s="2">
        <v>409.54899999999998</v>
      </c>
      <c r="T10" s="2">
        <v>7211.51</v>
      </c>
      <c r="U10" s="2">
        <v>329.60300000000001</v>
      </c>
      <c r="V10" s="2">
        <v>655.096</v>
      </c>
      <c r="W10" s="2">
        <v>890.846</v>
      </c>
      <c r="X10" s="2">
        <v>718.80600000000004</v>
      </c>
      <c r="Y10" s="2">
        <v>507.20699999999999</v>
      </c>
      <c r="Z10" s="2">
        <v>1104.367</v>
      </c>
      <c r="AA10" s="2">
        <v>469.93</v>
      </c>
      <c r="AB10" s="2">
        <v>667.22399999999993</v>
      </c>
    </row>
    <row r="11" spans="1:28">
      <c r="A11" s="1">
        <v>190</v>
      </c>
      <c r="B11" s="1" t="s">
        <v>2</v>
      </c>
      <c r="C11" s="1">
        <v>19</v>
      </c>
      <c r="D11" s="1" t="s">
        <v>5</v>
      </c>
      <c r="E11" s="2">
        <v>65694.8</v>
      </c>
      <c r="F11" s="2">
        <v>1958.123</v>
      </c>
      <c r="G11" s="2">
        <v>613.54999999999995</v>
      </c>
      <c r="H11" s="2">
        <v>1175.9269999999999</v>
      </c>
      <c r="I11" s="2">
        <v>2498.17</v>
      </c>
      <c r="J11" s="2">
        <v>1476.6959999999999</v>
      </c>
      <c r="K11" s="2">
        <v>3746.06</v>
      </c>
      <c r="L11" s="2">
        <v>2114.6</v>
      </c>
      <c r="M11" s="2">
        <v>1066.2339999999999</v>
      </c>
      <c r="N11" s="2">
        <v>2277.94</v>
      </c>
      <c r="O11" s="2">
        <v>1008.1949999999999</v>
      </c>
      <c r="P11" s="2">
        <v>790.45799999999997</v>
      </c>
      <c r="Q11" s="2">
        <v>3927.96</v>
      </c>
      <c r="R11" s="2">
        <v>2610.44</v>
      </c>
      <c r="S11" s="2">
        <v>743.07600000000002</v>
      </c>
      <c r="T11" s="2">
        <v>2118.89</v>
      </c>
      <c r="U11" s="2">
        <v>2395.96</v>
      </c>
      <c r="V11" s="2">
        <v>591.125</v>
      </c>
      <c r="W11" s="2">
        <v>1746.598</v>
      </c>
      <c r="X11" s="2">
        <v>1925.866</v>
      </c>
      <c r="Y11" s="2">
        <v>606.70799999999997</v>
      </c>
      <c r="Z11" s="2">
        <v>984.89200000000005</v>
      </c>
      <c r="AA11" s="2">
        <v>11247.71</v>
      </c>
      <c r="AB11" s="2">
        <v>41348.9</v>
      </c>
    </row>
    <row r="12" spans="1:28">
      <c r="A12" s="1">
        <v>148</v>
      </c>
      <c r="B12" s="1" t="s">
        <v>2</v>
      </c>
      <c r="C12" s="1">
        <v>20</v>
      </c>
      <c r="D12" s="1" t="s">
        <v>3</v>
      </c>
      <c r="E12" s="2">
        <v>5510.4599999999991</v>
      </c>
      <c r="F12" s="2">
        <v>6656.9590000000007</v>
      </c>
      <c r="G12" s="2">
        <v>2303.7110000000002</v>
      </c>
      <c r="H12" s="2">
        <v>2880.37</v>
      </c>
      <c r="I12" s="2">
        <v>1877.6489999999999</v>
      </c>
      <c r="J12" s="2">
        <v>4834.09</v>
      </c>
      <c r="K12" s="2">
        <v>119.514</v>
      </c>
      <c r="L12" s="2">
        <v>3317.24</v>
      </c>
      <c r="M12" s="2">
        <v>2118.2800000000002</v>
      </c>
      <c r="N12" s="2">
        <v>2144.085</v>
      </c>
      <c r="O12" s="2">
        <v>6281.49</v>
      </c>
      <c r="P12" s="2">
        <v>641.96399999999994</v>
      </c>
      <c r="Q12" s="2">
        <v>5074.3999999999996</v>
      </c>
      <c r="R12" s="2">
        <v>913.42196999999999</v>
      </c>
      <c r="S12" s="2">
        <v>1370.4380000000001</v>
      </c>
      <c r="T12" s="2">
        <v>1987.1909999999998</v>
      </c>
      <c r="U12" s="2">
        <v>760.928</v>
      </c>
      <c r="V12" s="2">
        <v>2265.319</v>
      </c>
      <c r="W12" s="2">
        <v>0.785636</v>
      </c>
      <c r="X12" s="2">
        <v>2245.19</v>
      </c>
      <c r="Y12" s="2">
        <v>1600.7660000000001</v>
      </c>
      <c r="Z12" s="2">
        <v>713.97</v>
      </c>
      <c r="AA12" s="2">
        <v>2349.924</v>
      </c>
      <c r="AB12" s="2">
        <v>391.97699999999998</v>
      </c>
    </row>
    <row r="13" spans="1:28">
      <c r="A13" s="1">
        <v>102</v>
      </c>
      <c r="B13" s="1" t="s">
        <v>2</v>
      </c>
      <c r="C13" s="1">
        <v>24</v>
      </c>
      <c r="D13" s="1" t="s">
        <v>5</v>
      </c>
      <c r="E13" s="2">
        <v>14990.84</v>
      </c>
      <c r="F13" s="2">
        <v>18750.61</v>
      </c>
      <c r="G13" s="2">
        <v>19620.03</v>
      </c>
      <c r="H13" s="2">
        <v>11298.07</v>
      </c>
      <c r="I13" s="2">
        <v>396.517</v>
      </c>
      <c r="J13" s="2">
        <v>6042.6100000000006</v>
      </c>
      <c r="K13" s="2">
        <v>6140.6399999999994</v>
      </c>
      <c r="L13" s="2">
        <v>11857.36</v>
      </c>
      <c r="M13" s="2">
        <v>9384.42</v>
      </c>
      <c r="N13" s="2">
        <v>2648.9700000000003</v>
      </c>
      <c r="O13" s="2">
        <v>8974.35</v>
      </c>
      <c r="P13" s="2">
        <v>10191.32</v>
      </c>
      <c r="Q13" s="2">
        <v>7358.4699999999993</v>
      </c>
      <c r="R13" s="2">
        <v>10645.72</v>
      </c>
      <c r="S13" s="2">
        <v>1014.1020000000001</v>
      </c>
      <c r="T13" s="2">
        <v>1653.0709999999999</v>
      </c>
      <c r="U13" s="2">
        <v>3049.3490000000002</v>
      </c>
      <c r="V13" s="2">
        <v>375.53800000000001</v>
      </c>
      <c r="W13" s="2">
        <v>1696.077</v>
      </c>
      <c r="X13" s="2">
        <v>11895.61</v>
      </c>
      <c r="Y13" s="2">
        <v>8814.0759999999991</v>
      </c>
      <c r="Z13" s="2">
        <v>6186.1100000000006</v>
      </c>
      <c r="AA13" s="2">
        <v>9325.130000000001</v>
      </c>
      <c r="AB13" s="2">
        <v>6322.8720000000003</v>
      </c>
    </row>
    <row r="14" spans="1:28">
      <c r="A14" s="1">
        <v>103</v>
      </c>
      <c r="B14" s="1" t="s">
        <v>2</v>
      </c>
      <c r="C14" s="1">
        <v>26</v>
      </c>
      <c r="D14" s="1" t="s">
        <v>3</v>
      </c>
      <c r="E14" s="2">
        <v>5251.18</v>
      </c>
      <c r="F14" s="2">
        <v>4419.1399999999994</v>
      </c>
      <c r="G14" s="2">
        <v>1966.075</v>
      </c>
      <c r="H14" s="2">
        <v>1370.4169999999999</v>
      </c>
      <c r="I14" s="2">
        <v>373.25400000000002</v>
      </c>
      <c r="J14" s="2">
        <v>4364.67</v>
      </c>
      <c r="K14" s="2">
        <v>1453.828</v>
      </c>
      <c r="L14" s="2">
        <v>2798.25</v>
      </c>
      <c r="M14" s="2">
        <v>1294.3719999999998</v>
      </c>
      <c r="N14" s="2">
        <v>836.71800000000007</v>
      </c>
      <c r="O14" s="2">
        <v>1793.971</v>
      </c>
      <c r="P14" s="2">
        <v>1455.521</v>
      </c>
      <c r="Q14" s="2">
        <v>1766.9079999999999</v>
      </c>
      <c r="R14" s="2">
        <v>2865.1499999999996</v>
      </c>
      <c r="S14" s="2">
        <v>664.15700000000004</v>
      </c>
      <c r="T14" s="2">
        <v>889.12900000000002</v>
      </c>
      <c r="U14" s="2">
        <v>1713.1990000000001</v>
      </c>
      <c r="V14" s="2">
        <v>639.94899999999996</v>
      </c>
      <c r="W14" s="2">
        <v>1133.847</v>
      </c>
      <c r="X14" s="2">
        <v>1265.337</v>
      </c>
      <c r="Y14" s="2">
        <v>794.36400000000003</v>
      </c>
      <c r="Z14" s="2">
        <v>1272.9639999999999</v>
      </c>
      <c r="AA14" s="2">
        <v>1847.67</v>
      </c>
      <c r="AB14" s="2">
        <v>1636.817</v>
      </c>
    </row>
    <row r="15" spans="1:28">
      <c r="A15" s="1">
        <v>106</v>
      </c>
      <c r="B15" s="1" t="s">
        <v>2</v>
      </c>
      <c r="C15" s="1">
        <v>27</v>
      </c>
      <c r="D15" s="1" t="s">
        <v>5</v>
      </c>
      <c r="E15" s="2">
        <v>2034.4369999999999</v>
      </c>
      <c r="F15" s="2">
        <v>11272.05</v>
      </c>
      <c r="G15" s="2">
        <v>1700.38</v>
      </c>
      <c r="H15" s="2">
        <v>4471.8899999999994</v>
      </c>
      <c r="I15" s="2">
        <v>4505.28</v>
      </c>
      <c r="J15" s="2">
        <v>1757.9589999999998</v>
      </c>
      <c r="K15" s="2">
        <v>11855.11</v>
      </c>
      <c r="L15" s="2">
        <v>14162.349999999999</v>
      </c>
      <c r="M15" s="2">
        <v>18893.989999999998</v>
      </c>
      <c r="N15" s="2">
        <v>10838.619999999999</v>
      </c>
      <c r="O15" s="2">
        <v>8894.2200000000012</v>
      </c>
      <c r="P15" s="2">
        <v>10641.85</v>
      </c>
      <c r="Q15" s="2">
        <v>5055.3999999999996</v>
      </c>
      <c r="R15" s="2">
        <v>6119.77</v>
      </c>
      <c r="S15" s="2">
        <v>8089.92</v>
      </c>
      <c r="T15" s="2">
        <v>1284.5459999999998</v>
      </c>
      <c r="U15" s="2">
        <v>11492.44</v>
      </c>
      <c r="V15" s="2">
        <v>2471.35</v>
      </c>
      <c r="W15" s="2">
        <v>3206.663</v>
      </c>
      <c r="X15" s="2">
        <v>8283.82</v>
      </c>
      <c r="Y15" s="2">
        <v>965.72399999999993</v>
      </c>
      <c r="Z15" s="2">
        <v>6458.6949999999997</v>
      </c>
      <c r="AA15" s="2">
        <v>2666.5659999999998</v>
      </c>
      <c r="AB15" s="2">
        <v>1066.961</v>
      </c>
    </row>
    <row r="16" spans="1:28"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>
      <c r="A17" s="1">
        <v>108</v>
      </c>
      <c r="B17" s="1" t="s">
        <v>4</v>
      </c>
      <c r="C17" s="1">
        <v>29</v>
      </c>
      <c r="D17" s="1" t="s">
        <v>5</v>
      </c>
      <c r="E17" s="2"/>
      <c r="F17" s="2"/>
      <c r="G17" s="2"/>
      <c r="H17" s="2"/>
      <c r="I17" s="2"/>
      <c r="J17" s="2"/>
      <c r="K17" s="2">
        <v>17012.900000000001</v>
      </c>
      <c r="L17" s="2">
        <v>7825.3700000000008</v>
      </c>
      <c r="M17" s="2">
        <v>3224.5839999999998</v>
      </c>
      <c r="N17" s="2">
        <v>3399.1849999999999</v>
      </c>
      <c r="O17" s="2">
        <v>2796.8999999999996</v>
      </c>
      <c r="P17" s="2">
        <v>2121.88</v>
      </c>
      <c r="Q17" s="2">
        <v>5077.28</v>
      </c>
      <c r="R17" s="2">
        <v>3581.84</v>
      </c>
      <c r="S17" s="2">
        <v>6295.0249999999996</v>
      </c>
      <c r="T17" s="2">
        <v>2213.5540000000001</v>
      </c>
      <c r="U17" s="2">
        <v>4103.79</v>
      </c>
      <c r="V17" s="2">
        <v>689.73700000000008</v>
      </c>
      <c r="W17" s="2">
        <v>2128.6979999999999</v>
      </c>
      <c r="X17" s="2">
        <v>2240.4569999999999</v>
      </c>
      <c r="Y17" s="2">
        <v>909.02300000000002</v>
      </c>
      <c r="Z17" s="2">
        <v>4275.8899999999994</v>
      </c>
      <c r="AA17" s="2">
        <v>604.94200000000001</v>
      </c>
      <c r="AB17" s="2"/>
    </row>
    <row r="18" spans="1:28">
      <c r="A18" s="1">
        <v>109</v>
      </c>
      <c r="B18" s="1" t="s">
        <v>4</v>
      </c>
      <c r="C18" s="1">
        <v>30</v>
      </c>
      <c r="D18" s="1" t="s">
        <v>3</v>
      </c>
      <c r="E18" s="2"/>
      <c r="F18" s="2"/>
      <c r="G18" s="2"/>
      <c r="H18" s="2"/>
      <c r="I18" s="2"/>
      <c r="J18" s="2"/>
      <c r="K18" s="2">
        <v>13146.72</v>
      </c>
      <c r="L18" s="2">
        <v>7136.0030000000006</v>
      </c>
      <c r="M18" s="2">
        <v>5315.78</v>
      </c>
      <c r="N18" s="2">
        <v>4811.18</v>
      </c>
      <c r="O18" s="2">
        <v>1958.9079999999999</v>
      </c>
      <c r="P18" s="2">
        <v>2395.4299999999998</v>
      </c>
      <c r="Q18" s="2">
        <v>7755.94</v>
      </c>
      <c r="R18" s="2">
        <v>5976.1399999999994</v>
      </c>
      <c r="S18" s="2">
        <v>5621.6</v>
      </c>
      <c r="T18" s="2">
        <v>855.66399999999999</v>
      </c>
      <c r="U18" s="2">
        <v>3885.2</v>
      </c>
      <c r="V18" s="2">
        <v>725.51700000000005</v>
      </c>
      <c r="W18" s="2">
        <v>2451.4579999999996</v>
      </c>
      <c r="X18" s="2">
        <v>1823.951</v>
      </c>
      <c r="Y18" s="2">
        <v>941.26</v>
      </c>
      <c r="Z18" s="2">
        <v>2919.95</v>
      </c>
      <c r="AA18" s="2">
        <v>1695.6142</v>
      </c>
      <c r="AB18" s="2"/>
    </row>
    <row r="19" spans="1:28">
      <c r="A19" s="1">
        <v>112</v>
      </c>
      <c r="B19" s="1" t="s">
        <v>4</v>
      </c>
      <c r="C19" s="1">
        <v>31</v>
      </c>
      <c r="D19" s="1" t="s">
        <v>5</v>
      </c>
      <c r="E19" s="2">
        <v>12466.59</v>
      </c>
      <c r="F19" s="2">
        <v>2797.04</v>
      </c>
      <c r="G19" s="2">
        <v>828.90499999999997</v>
      </c>
      <c r="H19" s="2">
        <v>16045.43</v>
      </c>
      <c r="I19" s="2">
        <v>4944.38</v>
      </c>
      <c r="J19" s="2">
        <v>2663.16</v>
      </c>
      <c r="K19" s="2">
        <v>7345.8600000000006</v>
      </c>
      <c r="L19" s="2">
        <v>5611.4699999999993</v>
      </c>
      <c r="M19" s="2">
        <v>3208.53</v>
      </c>
      <c r="N19" s="2">
        <v>7848.1299999999992</v>
      </c>
      <c r="O19" s="2">
        <v>4376.79</v>
      </c>
      <c r="P19" s="2">
        <v>1971.107</v>
      </c>
      <c r="Q19" s="2">
        <v>12399.37</v>
      </c>
      <c r="R19" s="2">
        <v>1748.6320000000001</v>
      </c>
      <c r="S19" s="2">
        <v>990.44200000000001</v>
      </c>
      <c r="T19" s="2">
        <v>2252.634</v>
      </c>
      <c r="U19" s="2">
        <v>1274.5119999999999</v>
      </c>
      <c r="V19" s="2">
        <v>3153.83</v>
      </c>
      <c r="W19" s="2">
        <v>922.39200000000005</v>
      </c>
      <c r="X19" s="2">
        <v>3563.64</v>
      </c>
      <c r="Y19" s="2">
        <v>4773.9799999999996</v>
      </c>
      <c r="Z19" s="2">
        <v>4433.8759999999993</v>
      </c>
      <c r="AA19" s="2">
        <v>983.75199999999995</v>
      </c>
      <c r="AB19" s="2">
        <v>1021.915</v>
      </c>
    </row>
    <row r="20" spans="1:28">
      <c r="A20" s="1">
        <v>154</v>
      </c>
      <c r="B20" s="1" t="s">
        <v>4</v>
      </c>
      <c r="C20" s="1">
        <v>32</v>
      </c>
      <c r="D20" s="1" t="s">
        <v>5</v>
      </c>
      <c r="E20" s="2">
        <v>14140.99</v>
      </c>
      <c r="F20" s="2">
        <v>6567.7280000000001</v>
      </c>
      <c r="G20" s="2">
        <v>9706.91</v>
      </c>
      <c r="H20" s="2">
        <v>25295.9</v>
      </c>
      <c r="I20" s="2">
        <v>24368.6</v>
      </c>
      <c r="J20" s="2">
        <v>11952.48</v>
      </c>
      <c r="K20" s="2">
        <v>16900.66</v>
      </c>
      <c r="L20" s="2">
        <v>24821.199999999997</v>
      </c>
      <c r="M20" s="2">
        <v>1715.5239999999999</v>
      </c>
      <c r="N20" s="2">
        <v>21061.360000000001</v>
      </c>
      <c r="O20" s="2">
        <v>23823.16</v>
      </c>
      <c r="P20" s="2">
        <v>21328.11</v>
      </c>
      <c r="Q20" s="2">
        <v>14496.759999999998</v>
      </c>
      <c r="R20" s="2">
        <v>2764.9029999999998</v>
      </c>
      <c r="S20" s="2">
        <v>6126.8029999999999</v>
      </c>
      <c r="T20" s="2">
        <v>12778.81</v>
      </c>
      <c r="U20" s="2">
        <v>1352.4259999999999</v>
      </c>
      <c r="V20" s="2">
        <v>7586.6200000000008</v>
      </c>
      <c r="W20" s="2">
        <v>6249.04</v>
      </c>
      <c r="X20" s="2">
        <v>2316.627</v>
      </c>
      <c r="Y20" s="2">
        <v>5617.5289999999995</v>
      </c>
      <c r="Z20" s="2">
        <v>8415.0400000000009</v>
      </c>
      <c r="AA20" s="2">
        <v>873.06399999999996</v>
      </c>
      <c r="AB20" s="2">
        <v>6656.3150000000005</v>
      </c>
    </row>
    <row r="21" spans="1:28">
      <c r="A21" s="1">
        <v>113</v>
      </c>
      <c r="B21" s="1" t="s">
        <v>4</v>
      </c>
      <c r="C21" s="1">
        <v>33</v>
      </c>
      <c r="D21" s="1" t="s">
        <v>3</v>
      </c>
      <c r="E21" s="2">
        <v>5638.1399999999994</v>
      </c>
      <c r="F21" s="2">
        <v>11748.710000000001</v>
      </c>
      <c r="G21" s="2">
        <v>3028.8239999999996</v>
      </c>
      <c r="H21" s="2">
        <v>12295.14</v>
      </c>
      <c r="I21" s="2">
        <v>10997.17</v>
      </c>
      <c r="J21" s="2">
        <v>8182.62</v>
      </c>
      <c r="K21" s="2">
        <v>17660.330000000002</v>
      </c>
      <c r="L21" s="2">
        <v>9591.2900000000009</v>
      </c>
      <c r="M21" s="2">
        <v>9085.7999999999993</v>
      </c>
      <c r="N21" s="2">
        <v>13729.669999999998</v>
      </c>
      <c r="O21" s="2">
        <v>11145.49</v>
      </c>
      <c r="P21" s="2">
        <v>10053.49</v>
      </c>
      <c r="Q21" s="2">
        <v>8024.0400000000009</v>
      </c>
      <c r="R21" s="2">
        <v>3205.9639999999999</v>
      </c>
      <c r="S21" s="2">
        <v>3430.7940000000003</v>
      </c>
      <c r="T21" s="2">
        <v>2097.7110000000002</v>
      </c>
      <c r="U21" s="2">
        <v>1104.598</v>
      </c>
      <c r="V21" s="2">
        <v>2187.08</v>
      </c>
      <c r="W21" s="2">
        <v>1127.2429999999999</v>
      </c>
      <c r="X21" s="2">
        <v>1621.345</v>
      </c>
      <c r="Y21" s="2">
        <v>3364.0940000000001</v>
      </c>
      <c r="Z21" s="2">
        <v>3619.6899999999996</v>
      </c>
      <c r="AA21" s="2">
        <v>2237.7830000000004</v>
      </c>
      <c r="AB21" s="2">
        <v>1980.461</v>
      </c>
    </row>
    <row r="22" spans="1:28">
      <c r="A22" s="1">
        <v>117</v>
      </c>
      <c r="B22" s="1" t="s">
        <v>4</v>
      </c>
      <c r="C22" s="1">
        <v>35</v>
      </c>
      <c r="D22" s="1" t="s">
        <v>5</v>
      </c>
      <c r="E22" s="2">
        <v>6109.07</v>
      </c>
      <c r="F22" s="2">
        <v>3111.8470000000002</v>
      </c>
      <c r="G22" s="2">
        <v>3306.1120000000001</v>
      </c>
      <c r="H22" s="2">
        <v>7308.89</v>
      </c>
      <c r="I22" s="2">
        <v>818.00700000000006</v>
      </c>
      <c r="J22" s="2">
        <v>10371.209999999999</v>
      </c>
      <c r="K22" s="2">
        <v>19597.66</v>
      </c>
      <c r="L22" s="2">
        <v>5786.1329999999998</v>
      </c>
      <c r="M22" s="2">
        <v>14745.95</v>
      </c>
      <c r="N22" s="2">
        <v>14984.64</v>
      </c>
      <c r="O22" s="2">
        <v>1373.307</v>
      </c>
      <c r="P22" s="2">
        <v>6196.933</v>
      </c>
      <c r="Q22" s="2">
        <v>17332.52</v>
      </c>
      <c r="R22" s="2">
        <v>2962.65</v>
      </c>
      <c r="S22" s="2">
        <v>11817.259999999998</v>
      </c>
      <c r="T22" s="2">
        <v>2382.1869999999999</v>
      </c>
      <c r="U22" s="2">
        <v>7548.25</v>
      </c>
      <c r="V22" s="2">
        <v>23163.91</v>
      </c>
      <c r="W22" s="2">
        <v>1875.433</v>
      </c>
      <c r="X22" s="2">
        <v>10850.79</v>
      </c>
      <c r="Y22" s="2">
        <v>4122.433</v>
      </c>
      <c r="Z22" s="2">
        <v>1940.9360000000001</v>
      </c>
      <c r="AA22" s="2">
        <v>4693.1909999999998</v>
      </c>
      <c r="AB22" s="2">
        <v>789.28500000000008</v>
      </c>
    </row>
    <row r="23" spans="1:28">
      <c r="A23" s="1">
        <v>156</v>
      </c>
      <c r="B23" s="1" t="s">
        <v>4</v>
      </c>
      <c r="C23" s="1">
        <v>38</v>
      </c>
      <c r="D23" s="1" t="s">
        <v>3</v>
      </c>
      <c r="E23" s="2">
        <v>22831.95</v>
      </c>
      <c r="F23" s="2">
        <v>9428.8010000000013</v>
      </c>
      <c r="G23" s="2">
        <v>2138.192</v>
      </c>
      <c r="H23" s="2">
        <v>20031.04</v>
      </c>
      <c r="I23" s="2">
        <v>2493.7380000000003</v>
      </c>
      <c r="J23" s="2">
        <v>4030.69</v>
      </c>
      <c r="K23" s="2">
        <v>2369.8990000000003</v>
      </c>
      <c r="L23" s="2">
        <v>4759.92</v>
      </c>
      <c r="M23" s="2">
        <v>4705.58</v>
      </c>
      <c r="N23" s="2">
        <v>4145.3100000000004</v>
      </c>
      <c r="O23" s="2">
        <v>1361.4169999999999</v>
      </c>
      <c r="P23" s="2">
        <v>3014.04</v>
      </c>
      <c r="Q23" s="2">
        <v>5174.95</v>
      </c>
      <c r="R23" s="2">
        <v>3026.4139999999998</v>
      </c>
      <c r="S23" s="2">
        <v>4958.6289999999999</v>
      </c>
      <c r="T23" s="2">
        <v>7423.9879999999994</v>
      </c>
      <c r="U23" s="2">
        <v>14011.829999999998</v>
      </c>
      <c r="V23" s="2">
        <v>924.13900000000001</v>
      </c>
      <c r="W23" s="2">
        <v>14730.199999999999</v>
      </c>
      <c r="X23" s="2">
        <v>13340.39</v>
      </c>
      <c r="Y23" s="2">
        <v>3471.5459999999998</v>
      </c>
      <c r="Z23" s="2">
        <v>11193.56</v>
      </c>
      <c r="AA23" s="2">
        <v>14738.81</v>
      </c>
      <c r="AB23" s="2">
        <v>13088.21</v>
      </c>
    </row>
    <row r="24" spans="1:28">
      <c r="A24" s="1">
        <v>118</v>
      </c>
      <c r="B24" s="1" t="s">
        <v>4</v>
      </c>
      <c r="C24" s="1">
        <v>39</v>
      </c>
      <c r="D24" s="1" t="s">
        <v>3</v>
      </c>
      <c r="E24" s="2">
        <v>9397.01</v>
      </c>
      <c r="F24" s="2">
        <v>19025.91</v>
      </c>
      <c r="G24" s="2">
        <v>15173.96</v>
      </c>
      <c r="H24" s="2">
        <v>4228.1129999999994</v>
      </c>
      <c r="I24" s="2">
        <v>6371.75</v>
      </c>
      <c r="J24" s="2">
        <v>10221.16</v>
      </c>
      <c r="K24" s="2">
        <v>9932.75</v>
      </c>
      <c r="L24" s="2">
        <v>13110.189999999999</v>
      </c>
      <c r="M24" s="2">
        <v>2373.9629999999997</v>
      </c>
      <c r="N24" s="2">
        <v>8690.65</v>
      </c>
      <c r="O24" s="2">
        <v>12712.57</v>
      </c>
      <c r="P24" s="2">
        <v>2494.192</v>
      </c>
      <c r="Q24" s="2">
        <v>10264.82</v>
      </c>
      <c r="R24" s="2">
        <v>5185.95</v>
      </c>
      <c r="S24" s="2">
        <v>2250.2840000000001</v>
      </c>
      <c r="T24" s="2">
        <v>5438.8710000000001</v>
      </c>
      <c r="U24" s="2">
        <v>7531.38</v>
      </c>
      <c r="V24" s="2">
        <v>1353.4789999999998</v>
      </c>
      <c r="W24" s="2">
        <v>5221.08</v>
      </c>
      <c r="X24" s="2">
        <v>6765.42</v>
      </c>
      <c r="Y24" s="2">
        <v>1114.345</v>
      </c>
      <c r="Z24" s="2">
        <v>6990.27</v>
      </c>
      <c r="AA24" s="2">
        <v>6136.84</v>
      </c>
      <c r="AB24" s="2">
        <v>2312.7750000000001</v>
      </c>
    </row>
    <row r="25" spans="1:28">
      <c r="A25" s="1">
        <v>159</v>
      </c>
      <c r="B25" s="1" t="s">
        <v>4</v>
      </c>
      <c r="C25" s="1">
        <v>40</v>
      </c>
      <c r="D25" s="1" t="s">
        <v>5</v>
      </c>
      <c r="E25" s="2">
        <v>2435.306</v>
      </c>
      <c r="F25" s="2">
        <v>14776.94</v>
      </c>
      <c r="G25" s="2">
        <v>893.17900000000009</v>
      </c>
      <c r="H25" s="2">
        <v>24996.5</v>
      </c>
      <c r="I25" s="2">
        <v>5780.41</v>
      </c>
      <c r="J25" s="2">
        <v>15864.46</v>
      </c>
      <c r="K25" s="2">
        <v>16505.330000000002</v>
      </c>
      <c r="L25" s="2">
        <v>8242.9670000000006</v>
      </c>
      <c r="M25" s="2">
        <v>1470.3420000000001</v>
      </c>
      <c r="N25" s="2">
        <v>11742.04</v>
      </c>
      <c r="O25" s="2">
        <v>8674.8680000000004</v>
      </c>
      <c r="P25" s="2">
        <v>6637.924</v>
      </c>
      <c r="Q25" s="2">
        <v>10929.400000000001</v>
      </c>
      <c r="R25" s="2">
        <v>9009.369999999999</v>
      </c>
      <c r="S25" s="2">
        <v>491.71500000000003</v>
      </c>
      <c r="T25" s="2">
        <v>4483.6869999999999</v>
      </c>
      <c r="U25" s="2">
        <v>13031.5</v>
      </c>
      <c r="V25" s="2">
        <v>2140.4749999999999</v>
      </c>
      <c r="W25" s="2">
        <v>4215.2619999999997</v>
      </c>
      <c r="X25" s="2">
        <v>10342.73</v>
      </c>
      <c r="Y25" s="2">
        <v>729.58199999999999</v>
      </c>
      <c r="Z25" s="2">
        <v>3116.259</v>
      </c>
      <c r="AA25" s="2">
        <v>6365.5669999999991</v>
      </c>
      <c r="AB25" s="2">
        <v>891.11599999999999</v>
      </c>
    </row>
    <row r="26" spans="1:28">
      <c r="A26" s="1">
        <v>121</v>
      </c>
      <c r="B26" s="1" t="s">
        <v>4</v>
      </c>
      <c r="C26" s="1">
        <v>41</v>
      </c>
      <c r="D26" s="1" t="s">
        <v>5</v>
      </c>
      <c r="E26" s="2">
        <v>2501.06</v>
      </c>
      <c r="F26" s="2">
        <v>2151.0949999999998</v>
      </c>
      <c r="G26" s="2">
        <v>3274.88</v>
      </c>
      <c r="H26" s="2">
        <v>5346.29</v>
      </c>
      <c r="I26" s="2">
        <v>2155.38</v>
      </c>
      <c r="J26" s="2">
        <v>5660.83</v>
      </c>
      <c r="K26" s="2">
        <v>5304.8600000000006</v>
      </c>
      <c r="L26" s="2">
        <v>626.01099999999997</v>
      </c>
      <c r="M26" s="2">
        <v>6199.83</v>
      </c>
      <c r="N26" s="2">
        <v>3666.8739999999998</v>
      </c>
      <c r="O26" s="2">
        <v>1246.732</v>
      </c>
      <c r="P26" s="2">
        <v>2760.2550000000001</v>
      </c>
      <c r="Q26" s="2">
        <v>3374.0650000000001</v>
      </c>
      <c r="R26" s="2">
        <v>2432.5439999999999</v>
      </c>
      <c r="S26" s="2">
        <v>3197.8</v>
      </c>
      <c r="T26" s="2">
        <v>2867.02</v>
      </c>
      <c r="U26" s="2">
        <v>971.73199999999997</v>
      </c>
      <c r="V26" s="2">
        <v>3758.8710000000001</v>
      </c>
      <c r="W26" s="2">
        <v>2487.4520000000002</v>
      </c>
      <c r="X26" s="2">
        <v>595.346</v>
      </c>
      <c r="Y26" s="2">
        <v>3240.54</v>
      </c>
      <c r="Z26" s="2">
        <v>1799.6350000000002</v>
      </c>
      <c r="AA26" s="2">
        <v>527.44499999999994</v>
      </c>
      <c r="AB26" s="2">
        <v>4220.4180000000006</v>
      </c>
    </row>
    <row r="27" spans="1:28">
      <c r="A27" s="1">
        <v>123</v>
      </c>
      <c r="B27" s="1" t="s">
        <v>4</v>
      </c>
      <c r="C27" s="1">
        <v>44</v>
      </c>
      <c r="D27" s="1" t="s">
        <v>5</v>
      </c>
      <c r="E27" s="2">
        <v>21610.16</v>
      </c>
      <c r="F27" s="2">
        <v>14588.84</v>
      </c>
      <c r="G27" s="2">
        <v>797.21299999999997</v>
      </c>
      <c r="H27" s="2">
        <v>13323.029999999999</v>
      </c>
      <c r="I27" s="2">
        <v>4321.17</v>
      </c>
      <c r="J27" s="2">
        <v>84.576099999999997</v>
      </c>
      <c r="K27" s="2">
        <v>5786.39</v>
      </c>
      <c r="L27" s="2">
        <v>2564.9650000000001</v>
      </c>
      <c r="M27" s="2">
        <v>12164.84</v>
      </c>
      <c r="N27" s="2">
        <v>9514.34</v>
      </c>
      <c r="O27" s="2">
        <v>8954.75</v>
      </c>
      <c r="P27" s="2">
        <v>16426.48</v>
      </c>
      <c r="Q27" s="2">
        <v>18340.300000000003</v>
      </c>
      <c r="R27" s="2">
        <v>14368.07</v>
      </c>
      <c r="S27" s="2">
        <v>23270.73</v>
      </c>
      <c r="T27" s="2">
        <v>7141.92</v>
      </c>
      <c r="U27" s="2">
        <v>28092.6</v>
      </c>
      <c r="V27" s="2">
        <v>13846.200999999999</v>
      </c>
      <c r="W27" s="2">
        <v>13357.84</v>
      </c>
      <c r="X27" s="2">
        <v>15425.029999999999</v>
      </c>
      <c r="Y27" s="2">
        <v>24810.5</v>
      </c>
      <c r="Z27" s="2">
        <v>7616.8649999999998</v>
      </c>
      <c r="AA27" s="2">
        <v>4535.0259999999998</v>
      </c>
      <c r="AB27" s="2">
        <v>22433.8</v>
      </c>
    </row>
    <row r="28" spans="1:28">
      <c r="A28" s="1">
        <v>81</v>
      </c>
      <c r="B28" s="1" t="s">
        <v>4</v>
      </c>
      <c r="C28" s="1">
        <v>45</v>
      </c>
      <c r="D28" s="1" t="s">
        <v>3</v>
      </c>
      <c r="E28" s="2">
        <v>3117.59</v>
      </c>
      <c r="F28" s="2">
        <v>2474.6400000000003</v>
      </c>
      <c r="G28" s="2">
        <v>4387.2</v>
      </c>
      <c r="H28" s="2">
        <v>2178.3379999999997</v>
      </c>
      <c r="I28" s="2">
        <v>1555.33</v>
      </c>
      <c r="J28" s="2">
        <v>6703.59</v>
      </c>
      <c r="K28" s="2">
        <v>8883.73</v>
      </c>
      <c r="L28" s="2">
        <v>6973.68</v>
      </c>
      <c r="M28" s="2">
        <v>5341.23</v>
      </c>
      <c r="N28" s="2">
        <v>6351.74</v>
      </c>
      <c r="O28" s="2">
        <v>6213.3600000000006</v>
      </c>
      <c r="P28" s="2">
        <v>7687.16</v>
      </c>
      <c r="Q28" s="2">
        <v>10342.560000000001</v>
      </c>
      <c r="R28" s="2">
        <v>9507.59</v>
      </c>
      <c r="S28" s="2">
        <v>1020.4880000000001</v>
      </c>
      <c r="T28" s="2">
        <v>3546.6779999999999</v>
      </c>
      <c r="U28" s="2">
        <v>10748.9</v>
      </c>
      <c r="V28" s="2">
        <v>730.79500000000007</v>
      </c>
      <c r="W28" s="2">
        <v>6873.34</v>
      </c>
      <c r="X28" s="2">
        <v>4626.5349999999999</v>
      </c>
      <c r="Y28" s="2">
        <v>1609.586</v>
      </c>
      <c r="Z28" s="2">
        <v>3322.2799999999997</v>
      </c>
      <c r="AA28" s="2">
        <v>658.21800000000007</v>
      </c>
      <c r="AB28" s="2">
        <v>900.04199999999992</v>
      </c>
    </row>
    <row r="29" spans="1:28">
      <c r="A29" s="1">
        <v>124</v>
      </c>
      <c r="B29" s="1" t="s">
        <v>4</v>
      </c>
      <c r="C29" s="1">
        <v>46</v>
      </c>
      <c r="D29" s="1" t="s">
        <v>3</v>
      </c>
      <c r="E29" s="2">
        <v>3933.37</v>
      </c>
      <c r="F29" s="2">
        <v>4258.75</v>
      </c>
      <c r="G29" s="2">
        <v>3135.78</v>
      </c>
      <c r="H29" s="2">
        <v>2614.6</v>
      </c>
      <c r="I29" s="2">
        <v>1813.2779999999998</v>
      </c>
      <c r="J29" s="2">
        <v>1261.884</v>
      </c>
      <c r="K29" s="2">
        <v>2571.65</v>
      </c>
      <c r="L29" s="2">
        <v>4018.42</v>
      </c>
      <c r="M29" s="2">
        <v>2485.8389999999999</v>
      </c>
      <c r="N29" s="2">
        <v>2974.8890000000001</v>
      </c>
      <c r="O29" s="2">
        <v>2744.74</v>
      </c>
      <c r="P29" s="2">
        <v>3210.373</v>
      </c>
      <c r="Q29" s="2">
        <v>2781.01</v>
      </c>
      <c r="R29" s="2">
        <v>5637.0300000000007</v>
      </c>
      <c r="S29" s="2">
        <v>1019.0160000000001</v>
      </c>
      <c r="T29" s="2">
        <v>1567.3869999999999</v>
      </c>
      <c r="U29" s="2">
        <v>2032.4490000000001</v>
      </c>
      <c r="V29" s="2">
        <v>2026.788</v>
      </c>
      <c r="W29" s="2">
        <v>1316.4479999999999</v>
      </c>
      <c r="X29" s="2">
        <v>1788.212</v>
      </c>
      <c r="Y29" s="2">
        <v>2062.5120000000002</v>
      </c>
      <c r="Z29" s="2">
        <v>1858.7510000000002</v>
      </c>
      <c r="AA29" s="2">
        <v>2553.2179999999998</v>
      </c>
      <c r="AB29" s="2">
        <v>917.428</v>
      </c>
    </row>
    <row r="30" spans="1:28">
      <c r="A30" s="1">
        <v>126</v>
      </c>
      <c r="B30" s="1" t="s">
        <v>4</v>
      </c>
      <c r="C30" s="1">
        <v>49</v>
      </c>
      <c r="D30" s="1" t="s">
        <v>3</v>
      </c>
      <c r="E30" s="2">
        <v>8250.26</v>
      </c>
      <c r="F30" s="2">
        <v>28301.200000000001</v>
      </c>
      <c r="G30" s="2">
        <v>4339.143</v>
      </c>
      <c r="H30" s="2">
        <v>13761.69</v>
      </c>
      <c r="I30" s="2">
        <v>8891.1759999999995</v>
      </c>
      <c r="J30" s="2">
        <v>6729.7999999999993</v>
      </c>
      <c r="K30" s="2">
        <v>9113.67</v>
      </c>
      <c r="L30" s="2">
        <v>4346.6399999999994</v>
      </c>
      <c r="M30" s="2">
        <v>2091.6869999999999</v>
      </c>
      <c r="N30" s="2">
        <v>3015.3599999999997</v>
      </c>
      <c r="O30" s="2">
        <v>1377.2</v>
      </c>
      <c r="P30" s="2">
        <v>2468.7399999999998</v>
      </c>
      <c r="Q30" s="2">
        <v>8770.51</v>
      </c>
      <c r="R30" s="2">
        <v>5338.82</v>
      </c>
      <c r="S30" s="2">
        <v>602.86200000000008</v>
      </c>
      <c r="T30" s="2">
        <v>5595.3600000000006</v>
      </c>
      <c r="U30" s="2">
        <v>1376.6190000000001</v>
      </c>
      <c r="V30" s="2">
        <v>3363.395</v>
      </c>
      <c r="W30" s="2">
        <v>2861.2249999999999</v>
      </c>
      <c r="X30" s="2">
        <v>2815.2840000000001</v>
      </c>
      <c r="Y30" s="2">
        <v>6096.23</v>
      </c>
      <c r="Z30" s="2">
        <v>3531.85</v>
      </c>
      <c r="AA30" s="2">
        <v>1264.8672000000001</v>
      </c>
      <c r="AB30" s="2">
        <v>2731.8119999999999</v>
      </c>
    </row>
    <row r="31" spans="1:28">
      <c r="A31" s="1">
        <v>161</v>
      </c>
      <c r="B31" s="1" t="s">
        <v>4</v>
      </c>
      <c r="C31" s="1">
        <v>50</v>
      </c>
      <c r="D31" s="1" t="s">
        <v>3</v>
      </c>
      <c r="E31" s="2">
        <v>656.79700000000003</v>
      </c>
      <c r="F31" s="2">
        <v>2903.5699999999997</v>
      </c>
      <c r="G31" s="2">
        <v>3089.86</v>
      </c>
      <c r="H31" s="2">
        <v>1255.972</v>
      </c>
      <c r="I31" s="2">
        <v>589.02499999999998</v>
      </c>
      <c r="J31" s="2">
        <v>1260.277</v>
      </c>
      <c r="K31" s="2">
        <v>1466.8940000000002</v>
      </c>
      <c r="L31" s="2">
        <v>6679.8119999999999</v>
      </c>
      <c r="M31" s="2">
        <v>6566.9400000000005</v>
      </c>
      <c r="N31" s="2">
        <v>3958.0030000000002</v>
      </c>
      <c r="O31" s="2">
        <v>6258.03</v>
      </c>
      <c r="P31" s="2">
        <v>3266.0699999999997</v>
      </c>
      <c r="Q31" s="2">
        <v>1091.3710000000001</v>
      </c>
      <c r="R31" s="2">
        <v>3475.17</v>
      </c>
      <c r="S31" s="2">
        <v>1025.0339999999999</v>
      </c>
      <c r="T31" s="2">
        <v>513.59899999999993</v>
      </c>
      <c r="U31" s="2">
        <v>1699.8980000000001</v>
      </c>
      <c r="V31" s="2">
        <v>230.446</v>
      </c>
      <c r="W31" s="2">
        <v>460.00099999999998</v>
      </c>
      <c r="X31" s="2">
        <v>1091.7640000000001</v>
      </c>
      <c r="Y31" s="2">
        <v>190.53579999999999</v>
      </c>
      <c r="Z31" s="2">
        <v>248.79031000000001</v>
      </c>
      <c r="AA31" s="2">
        <v>1266.2759999999998</v>
      </c>
      <c r="AB31" s="2">
        <v>429.31399999999996</v>
      </c>
    </row>
    <row r="32" spans="1:28">
      <c r="A32" s="1">
        <v>129</v>
      </c>
      <c r="B32" s="1" t="s">
        <v>4</v>
      </c>
      <c r="C32" s="1">
        <v>51</v>
      </c>
      <c r="D32" s="1" t="s">
        <v>5</v>
      </c>
      <c r="E32" s="2">
        <v>3617.33</v>
      </c>
      <c r="F32" s="2">
        <v>3281.76</v>
      </c>
      <c r="G32" s="2">
        <v>7806.06</v>
      </c>
      <c r="H32" s="2">
        <v>4230.3900000000003</v>
      </c>
      <c r="I32" s="2">
        <v>738.56700000000001</v>
      </c>
      <c r="J32" s="2">
        <v>364.66200000000003</v>
      </c>
      <c r="K32" s="2">
        <v>4718.9399999999996</v>
      </c>
      <c r="L32" s="2">
        <v>2767.3469999999998</v>
      </c>
      <c r="M32" s="2">
        <v>3885.57</v>
      </c>
      <c r="N32" s="2">
        <v>2026.7379999999998</v>
      </c>
      <c r="O32" s="2">
        <v>4708.2160000000003</v>
      </c>
      <c r="P32" s="2">
        <v>1278.8610000000001</v>
      </c>
      <c r="Q32" s="2">
        <v>2890.2930000000001</v>
      </c>
      <c r="R32" s="2">
        <v>3252.59</v>
      </c>
      <c r="S32" s="2">
        <v>2221.8720000000003</v>
      </c>
      <c r="T32" s="2">
        <v>270.27499999999998</v>
      </c>
      <c r="U32" s="2">
        <v>2875.72</v>
      </c>
      <c r="V32" s="2">
        <v>1117.528</v>
      </c>
      <c r="W32" s="2">
        <v>828.24</v>
      </c>
      <c r="X32" s="2">
        <v>1322.77</v>
      </c>
      <c r="Y32" s="2">
        <v>1342.2359999999999</v>
      </c>
      <c r="Z32" s="2">
        <v>318.17600000000004</v>
      </c>
      <c r="AA32" s="2">
        <v>1459.3720000000001</v>
      </c>
      <c r="AB32" s="2">
        <v>418.83000000000004</v>
      </c>
    </row>
    <row r="33" spans="1:28">
      <c r="A33" s="1">
        <v>165</v>
      </c>
      <c r="B33" s="1" t="s">
        <v>4</v>
      </c>
      <c r="C33" s="1">
        <v>52</v>
      </c>
      <c r="D33" s="1" t="s">
        <v>5</v>
      </c>
      <c r="E33" s="2">
        <v>23950.2</v>
      </c>
      <c r="F33" s="2">
        <v>14454.63</v>
      </c>
      <c r="G33" s="2">
        <v>2377.86</v>
      </c>
      <c r="H33" s="2">
        <v>783.06299999999999</v>
      </c>
      <c r="I33" s="2">
        <v>1872.3689999999999</v>
      </c>
      <c r="J33" s="2">
        <v>1489.577</v>
      </c>
      <c r="K33" s="2">
        <v>820.29300000000001</v>
      </c>
      <c r="L33" s="2">
        <v>4781.57</v>
      </c>
      <c r="M33" s="2">
        <v>12125.08</v>
      </c>
      <c r="N33" s="2">
        <v>2232.2719999999999</v>
      </c>
      <c r="O33" s="2">
        <v>11652.49</v>
      </c>
      <c r="P33" s="2">
        <v>830.76299999999992</v>
      </c>
      <c r="Q33" s="2">
        <v>4069.48</v>
      </c>
      <c r="R33" s="2">
        <v>3405.93</v>
      </c>
      <c r="S33" s="2">
        <v>1922.5450000000001</v>
      </c>
      <c r="T33" s="2">
        <v>813.16200000000003</v>
      </c>
      <c r="U33" s="2">
        <v>1106.04</v>
      </c>
      <c r="V33" s="2">
        <v>1460.3140000000001</v>
      </c>
      <c r="W33" s="2">
        <v>773.07099999999991</v>
      </c>
      <c r="X33" s="2">
        <v>8172.91</v>
      </c>
      <c r="Y33" s="2">
        <v>15463.16</v>
      </c>
      <c r="Z33" s="2">
        <v>6951.13</v>
      </c>
      <c r="AA33" s="2">
        <v>854.51900000000001</v>
      </c>
      <c r="AB33" s="2">
        <v>1151.55</v>
      </c>
    </row>
    <row r="34" spans="1:28"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>
      <c r="A35" s="1">
        <v>131</v>
      </c>
      <c r="B35" s="1" t="s">
        <v>6</v>
      </c>
      <c r="C35" s="1">
        <v>54</v>
      </c>
      <c r="D35" s="1" t="s">
        <v>5</v>
      </c>
      <c r="E35" s="2"/>
      <c r="F35" s="2"/>
      <c r="G35" s="2"/>
      <c r="H35" s="2"/>
      <c r="I35" s="2"/>
      <c r="J35" s="2"/>
      <c r="K35" s="2">
        <v>58776.100000000006</v>
      </c>
      <c r="L35" s="2">
        <v>71802.399999999994</v>
      </c>
      <c r="M35" s="2">
        <v>62245</v>
      </c>
      <c r="N35" s="2">
        <v>50214.3</v>
      </c>
      <c r="O35" s="2">
        <v>29793.7</v>
      </c>
      <c r="P35" s="2">
        <v>29411.599999999999</v>
      </c>
      <c r="Q35" s="2">
        <v>25287.300000000003</v>
      </c>
      <c r="R35" s="2">
        <v>29945.5</v>
      </c>
      <c r="S35" s="2">
        <v>22124.239999999998</v>
      </c>
      <c r="T35" s="2">
        <v>581.18200000000002</v>
      </c>
      <c r="U35" s="2">
        <v>7514.32</v>
      </c>
      <c r="V35" s="2">
        <v>9162.06</v>
      </c>
      <c r="W35" s="2">
        <v>675.38400000000001</v>
      </c>
      <c r="X35" s="2">
        <v>8637.17</v>
      </c>
      <c r="Y35" s="2">
        <v>8383.02</v>
      </c>
      <c r="Z35" s="2">
        <v>1018.249</v>
      </c>
      <c r="AA35" s="2">
        <v>617.89580000000001</v>
      </c>
      <c r="AB35" s="2"/>
    </row>
    <row r="36" spans="1:28">
      <c r="A36" s="1">
        <v>167</v>
      </c>
      <c r="B36" s="1" t="s">
        <v>6</v>
      </c>
      <c r="C36" s="1">
        <v>57</v>
      </c>
      <c r="D36" s="1" t="s">
        <v>5</v>
      </c>
      <c r="E36" s="2">
        <v>10614.1</v>
      </c>
      <c r="F36" s="2">
        <v>5662.5</v>
      </c>
      <c r="G36" s="2">
        <v>6710.58</v>
      </c>
      <c r="H36" s="2">
        <v>10620.49</v>
      </c>
      <c r="I36" s="2">
        <v>5309.74</v>
      </c>
      <c r="J36" s="2">
        <v>2887.22</v>
      </c>
      <c r="K36" s="2">
        <v>4104.3500000000004</v>
      </c>
      <c r="L36" s="2">
        <v>6869.9600000000009</v>
      </c>
      <c r="M36" s="2">
        <v>5964.5599999999995</v>
      </c>
      <c r="N36" s="2">
        <v>1865.8139999999999</v>
      </c>
      <c r="O36" s="2">
        <v>3506.48</v>
      </c>
      <c r="P36" s="2">
        <v>1516.6079999999999</v>
      </c>
      <c r="Q36" s="2">
        <v>4640.66</v>
      </c>
      <c r="R36" s="2">
        <v>2224.0329999999999</v>
      </c>
      <c r="S36" s="2">
        <v>639.67599999999993</v>
      </c>
      <c r="T36" s="2">
        <v>1996.8320000000001</v>
      </c>
      <c r="U36" s="2">
        <v>1852.848</v>
      </c>
      <c r="V36" s="2">
        <v>3524.6400000000003</v>
      </c>
      <c r="W36" s="2">
        <v>571.35799999999995</v>
      </c>
      <c r="X36" s="2">
        <v>1953.1399999999999</v>
      </c>
      <c r="Y36" s="2">
        <v>2352.1639999999998</v>
      </c>
      <c r="Z36" s="2">
        <v>3639.01</v>
      </c>
      <c r="AA36" s="2">
        <v>887.09799999999996</v>
      </c>
      <c r="AB36" s="2">
        <v>1695.0719999999999</v>
      </c>
    </row>
    <row r="37" spans="1:28">
      <c r="A37" s="1">
        <v>132</v>
      </c>
      <c r="B37" s="1" t="s">
        <v>6</v>
      </c>
      <c r="C37" s="1">
        <v>58</v>
      </c>
      <c r="D37" s="1" t="s">
        <v>3</v>
      </c>
      <c r="E37" s="2"/>
      <c r="F37" s="2"/>
      <c r="G37" s="2"/>
      <c r="H37" s="2"/>
      <c r="I37" s="2"/>
      <c r="J37" s="2"/>
      <c r="K37" s="2">
        <v>99752.5</v>
      </c>
      <c r="L37" s="2">
        <v>104857.9</v>
      </c>
      <c r="M37" s="2">
        <v>111758.20000000001</v>
      </c>
      <c r="N37" s="2">
        <v>102216.2</v>
      </c>
      <c r="O37" s="2">
        <v>97215.3</v>
      </c>
      <c r="P37" s="2">
        <v>14231.9</v>
      </c>
      <c r="Q37" s="2">
        <v>63867.899999999994</v>
      </c>
      <c r="R37" s="2">
        <v>96571.9</v>
      </c>
      <c r="S37" s="2">
        <v>97923.4</v>
      </c>
      <c r="T37" s="2">
        <v>101592.29999999999</v>
      </c>
      <c r="U37" s="2">
        <v>80939.3</v>
      </c>
      <c r="V37" s="2">
        <v>86935.4</v>
      </c>
      <c r="W37" s="2">
        <v>32853.800000000003</v>
      </c>
      <c r="X37" s="2">
        <v>43995.5</v>
      </c>
      <c r="Y37" s="2">
        <v>62972.5</v>
      </c>
      <c r="Z37" s="2">
        <v>80157.5</v>
      </c>
      <c r="AA37" s="2">
        <v>35941.674500000001</v>
      </c>
      <c r="AB37" s="2"/>
    </row>
    <row r="38" spans="1:28">
      <c r="A38" s="1">
        <v>169</v>
      </c>
      <c r="B38" s="1" t="s">
        <v>6</v>
      </c>
      <c r="C38" s="1">
        <v>60</v>
      </c>
      <c r="D38" s="1" t="s">
        <v>3</v>
      </c>
      <c r="E38" s="2">
        <v>22248.400000000001</v>
      </c>
      <c r="F38" s="2">
        <v>11608.78</v>
      </c>
      <c r="G38" s="2">
        <v>9751.7199999999993</v>
      </c>
      <c r="H38" s="2">
        <v>30403.1</v>
      </c>
      <c r="I38" s="2">
        <v>23755.14</v>
      </c>
      <c r="J38" s="2">
        <v>3410.3209999999999</v>
      </c>
      <c r="K38" s="2">
        <v>14646.21</v>
      </c>
      <c r="L38" s="2">
        <v>9728.6720000000005</v>
      </c>
      <c r="M38" s="2">
        <v>25632.74</v>
      </c>
      <c r="N38" s="2">
        <v>3603.9710000000005</v>
      </c>
      <c r="O38" s="2">
        <v>12768.2</v>
      </c>
      <c r="P38" s="2">
        <v>15018.35</v>
      </c>
      <c r="Q38" s="2">
        <v>23172.66</v>
      </c>
      <c r="R38" s="2">
        <v>5210.3188</v>
      </c>
      <c r="S38" s="2">
        <v>7115.0792000000001</v>
      </c>
      <c r="T38" s="2">
        <v>13950.829399999999</v>
      </c>
      <c r="U38" s="2">
        <v>553.90600000000006</v>
      </c>
      <c r="V38" s="2">
        <v>5766.1120000000001</v>
      </c>
      <c r="W38" s="2">
        <v>4045.6452999999997</v>
      </c>
      <c r="X38" s="2">
        <v>5002.5075999999999</v>
      </c>
      <c r="Y38" s="2">
        <v>3846.2275999999997</v>
      </c>
      <c r="Z38" s="2">
        <v>3477.3879999999999</v>
      </c>
      <c r="AA38" s="2">
        <v>2470.2429999999999</v>
      </c>
      <c r="AB38" s="2">
        <v>2943.2159999999999</v>
      </c>
    </row>
    <row r="39" spans="1:28">
      <c r="A39" s="1">
        <v>193</v>
      </c>
      <c r="B39" s="1" t="s">
        <v>6</v>
      </c>
      <c r="C39" s="1">
        <v>63</v>
      </c>
      <c r="D39" s="1" t="s">
        <v>5</v>
      </c>
      <c r="E39" s="2">
        <v>12102.73</v>
      </c>
      <c r="F39" s="2">
        <v>4850.9369999999999</v>
      </c>
      <c r="G39" s="2">
        <v>2902.2289999999998</v>
      </c>
      <c r="H39" s="2">
        <v>7459.93</v>
      </c>
      <c r="I39" s="2">
        <v>2856.7099999999996</v>
      </c>
      <c r="J39" s="2">
        <v>15509.11</v>
      </c>
      <c r="K39" s="2">
        <v>15801.96</v>
      </c>
      <c r="L39" s="2">
        <v>10345.939999999999</v>
      </c>
      <c r="M39" s="2">
        <v>20181.510000000002</v>
      </c>
      <c r="N39" s="2">
        <v>10934.27</v>
      </c>
      <c r="O39" s="2">
        <v>9548.14</v>
      </c>
      <c r="P39" s="2">
        <v>14445.58</v>
      </c>
      <c r="Q39" s="2">
        <v>11749.75</v>
      </c>
      <c r="R39" s="2">
        <v>9981.5999999999985</v>
      </c>
      <c r="S39" s="2">
        <v>1239.1320000000001</v>
      </c>
      <c r="T39" s="2">
        <v>9666.74</v>
      </c>
      <c r="U39" s="2">
        <v>9629.98</v>
      </c>
      <c r="V39" s="2">
        <v>877.43299999999999</v>
      </c>
      <c r="W39" s="2">
        <v>9712.89</v>
      </c>
      <c r="X39" s="2">
        <v>6866.65</v>
      </c>
      <c r="Y39" s="2">
        <v>1454.0539999999999</v>
      </c>
      <c r="Z39" s="2">
        <v>9112.74</v>
      </c>
      <c r="AA39" s="2">
        <v>4740.8500000000004</v>
      </c>
      <c r="AB39" s="2">
        <v>601.70299999999997</v>
      </c>
    </row>
    <row r="40" spans="1:28">
      <c r="A40" s="1">
        <v>84</v>
      </c>
      <c r="B40" s="1" t="s">
        <v>6</v>
      </c>
      <c r="C40" s="1">
        <v>64</v>
      </c>
      <c r="D40" s="1" t="s">
        <v>5</v>
      </c>
      <c r="E40" s="2">
        <v>10276.049999999999</v>
      </c>
      <c r="F40" s="2">
        <v>1103.0509999999999</v>
      </c>
      <c r="G40" s="2">
        <v>4548.6899999999996</v>
      </c>
      <c r="H40" s="2">
        <v>2483.8939999999998</v>
      </c>
      <c r="I40" s="2">
        <v>1103.5509999999999</v>
      </c>
      <c r="J40" s="2">
        <v>10902.32</v>
      </c>
      <c r="K40" s="2">
        <v>1351.5909999999999</v>
      </c>
      <c r="L40" s="2">
        <v>7337.7</v>
      </c>
      <c r="M40" s="2">
        <v>5928.1</v>
      </c>
      <c r="N40" s="2">
        <v>1695.9389999999999</v>
      </c>
      <c r="O40" s="2">
        <v>4451.9799999999996</v>
      </c>
      <c r="P40" s="2">
        <v>4993.7</v>
      </c>
      <c r="Q40" s="2">
        <v>14597.18</v>
      </c>
      <c r="R40" s="2">
        <v>2084.6660000000002</v>
      </c>
      <c r="S40" s="2">
        <v>1911.982</v>
      </c>
      <c r="T40" s="2">
        <v>4210.21</v>
      </c>
      <c r="U40" s="2">
        <v>819.74700000000007</v>
      </c>
      <c r="V40" s="2">
        <v>2250.7599999999998</v>
      </c>
      <c r="W40" s="2">
        <v>8543.4</v>
      </c>
      <c r="X40" s="2">
        <v>657.86500000000001</v>
      </c>
      <c r="Y40" s="2">
        <v>5357.991</v>
      </c>
      <c r="Z40" s="2">
        <v>1703.827</v>
      </c>
      <c r="AA40" s="2">
        <v>910.93600000000004</v>
      </c>
      <c r="AB40" s="2">
        <v>3242.192</v>
      </c>
    </row>
    <row r="41" spans="1:28">
      <c r="A41" s="1">
        <v>134</v>
      </c>
      <c r="B41" s="1" t="s">
        <v>6</v>
      </c>
      <c r="C41" s="1">
        <v>65</v>
      </c>
      <c r="D41" s="1" t="s">
        <v>3</v>
      </c>
      <c r="E41" s="2">
        <v>5902.32</v>
      </c>
      <c r="F41" s="2">
        <v>19374.560000000001</v>
      </c>
      <c r="G41" s="2">
        <v>824.75</v>
      </c>
      <c r="H41" s="2">
        <v>7612.03</v>
      </c>
      <c r="I41" s="2">
        <v>2728.9359999999997</v>
      </c>
      <c r="J41" s="2">
        <v>4752.5069999999996</v>
      </c>
      <c r="K41" s="2">
        <v>8348.3670000000002</v>
      </c>
      <c r="L41" s="2">
        <v>5548.049</v>
      </c>
      <c r="M41" s="2">
        <v>14689.808999999999</v>
      </c>
      <c r="N41" s="2">
        <v>2627.17</v>
      </c>
      <c r="O41" s="2">
        <v>5551.92</v>
      </c>
      <c r="P41" s="2">
        <v>2243.15</v>
      </c>
      <c r="Q41" s="2">
        <v>4473.51</v>
      </c>
      <c r="R41" s="2">
        <v>2093.7510000000002</v>
      </c>
      <c r="S41" s="2">
        <v>3391.7120000000004</v>
      </c>
      <c r="T41" s="2">
        <v>1509.297</v>
      </c>
      <c r="U41" s="2">
        <v>9630.119999999999</v>
      </c>
      <c r="V41" s="2">
        <v>1723.5459999999998</v>
      </c>
      <c r="W41" s="2">
        <v>6392.09</v>
      </c>
      <c r="X41" s="2">
        <v>1458.83</v>
      </c>
      <c r="Y41" s="2">
        <v>7415.7619999999997</v>
      </c>
      <c r="Z41" s="2">
        <v>3785.3360000000002</v>
      </c>
      <c r="AA41" s="2">
        <v>1432.0529999999999</v>
      </c>
      <c r="AB41" s="2">
        <v>9970.7899999999991</v>
      </c>
    </row>
    <row r="42" spans="1:28">
      <c r="A42" s="1">
        <v>174</v>
      </c>
      <c r="B42" s="1" t="s">
        <v>6</v>
      </c>
      <c r="C42" s="1">
        <v>67</v>
      </c>
      <c r="D42" s="1" t="s">
        <v>5</v>
      </c>
      <c r="E42" s="2">
        <v>3437.1120000000001</v>
      </c>
      <c r="F42" s="2">
        <v>2908.34</v>
      </c>
      <c r="G42" s="2">
        <v>1447.2149999999999</v>
      </c>
      <c r="H42" s="2">
        <v>11647.5</v>
      </c>
      <c r="I42" s="2">
        <v>3526.8760000000002</v>
      </c>
      <c r="J42" s="2">
        <v>5524.17</v>
      </c>
      <c r="K42" s="2">
        <v>3257.52</v>
      </c>
      <c r="L42" s="2">
        <v>2882.355</v>
      </c>
      <c r="M42" s="2">
        <v>5271.7289999999994</v>
      </c>
      <c r="N42" s="2">
        <v>3373.38</v>
      </c>
      <c r="O42" s="2">
        <v>5500.74</v>
      </c>
      <c r="P42" s="2">
        <v>890.47800000000007</v>
      </c>
      <c r="Q42" s="2">
        <v>4566.45</v>
      </c>
      <c r="R42" s="2">
        <v>6262.99</v>
      </c>
      <c r="S42" s="2">
        <v>872.32299999999998</v>
      </c>
      <c r="T42" s="2">
        <v>895.42899999999997</v>
      </c>
      <c r="U42" s="2">
        <v>3469.6500000000005</v>
      </c>
      <c r="V42" s="2">
        <v>1737.2170000000001</v>
      </c>
      <c r="W42" s="2">
        <v>384.84800000000001</v>
      </c>
      <c r="X42" s="2">
        <v>3439.34</v>
      </c>
      <c r="Y42" s="2">
        <v>1397.7190000000001</v>
      </c>
      <c r="Z42" s="2">
        <v>342.60599999999999</v>
      </c>
      <c r="AA42" s="2">
        <v>1693.23</v>
      </c>
      <c r="AB42" s="2">
        <v>640.327</v>
      </c>
    </row>
    <row r="43" spans="1:28">
      <c r="A43" s="1">
        <v>138</v>
      </c>
      <c r="B43" s="1" t="s">
        <v>6</v>
      </c>
      <c r="C43" s="1">
        <v>68</v>
      </c>
      <c r="D43" s="1" t="s">
        <v>5</v>
      </c>
      <c r="E43" s="2">
        <v>2076.1979999999999</v>
      </c>
      <c r="F43" s="2">
        <v>5115.1100000000006</v>
      </c>
      <c r="G43" s="2">
        <v>279.81299999999999</v>
      </c>
      <c r="H43" s="2">
        <v>6961.9299999999994</v>
      </c>
      <c r="I43" s="2">
        <v>4491.99</v>
      </c>
      <c r="J43" s="2">
        <v>2323.5790000000002</v>
      </c>
      <c r="K43" s="2">
        <v>1851.5249999999999</v>
      </c>
      <c r="L43" s="2">
        <v>2470.66</v>
      </c>
      <c r="M43" s="2">
        <v>746.16099999999994</v>
      </c>
      <c r="N43" s="2">
        <v>2680.8220000000001</v>
      </c>
      <c r="O43" s="2">
        <v>2275.3360000000002</v>
      </c>
      <c r="P43" s="2">
        <v>2436.7429999999999</v>
      </c>
      <c r="Q43" s="2">
        <v>3735.3179999999998</v>
      </c>
      <c r="R43" s="2">
        <v>1242.876</v>
      </c>
      <c r="S43" s="2">
        <v>1577.8589999999999</v>
      </c>
      <c r="T43" s="2">
        <v>1744.277</v>
      </c>
      <c r="U43" s="2">
        <v>505.63499999999999</v>
      </c>
      <c r="V43" s="2">
        <v>1584.7449999999999</v>
      </c>
      <c r="W43" s="2">
        <v>1014.6600000000001</v>
      </c>
      <c r="X43" s="2">
        <v>462.58499999999998</v>
      </c>
      <c r="Y43" s="2">
        <v>592.15699999999993</v>
      </c>
      <c r="Z43" s="2">
        <v>1424.8290000000002</v>
      </c>
      <c r="AA43" s="2">
        <v>298.37</v>
      </c>
      <c r="AB43" s="2">
        <v>67.334299999999999</v>
      </c>
    </row>
    <row r="44" spans="1:28">
      <c r="A44" s="1">
        <v>176</v>
      </c>
      <c r="B44" s="1" t="s">
        <v>6</v>
      </c>
      <c r="C44" s="1">
        <v>71</v>
      </c>
      <c r="D44" s="1" t="s">
        <v>5</v>
      </c>
      <c r="E44" s="2">
        <v>19474.68</v>
      </c>
      <c r="F44" s="2">
        <v>21274.560000000001</v>
      </c>
      <c r="G44" s="2">
        <v>721.57100000000003</v>
      </c>
      <c r="H44" s="2">
        <v>22222.489999999998</v>
      </c>
      <c r="I44" s="2">
        <v>4166</v>
      </c>
      <c r="J44" s="2">
        <v>7350.5599999999995</v>
      </c>
      <c r="K44" s="2">
        <v>1602.328</v>
      </c>
      <c r="L44" s="2">
        <v>6392.58</v>
      </c>
      <c r="M44" s="2">
        <v>3208.7220000000002</v>
      </c>
      <c r="N44" s="2">
        <v>2003.6839999999997</v>
      </c>
      <c r="O44" s="2">
        <v>6110.99</v>
      </c>
      <c r="P44" s="2">
        <v>2239.3510000000001</v>
      </c>
      <c r="Q44" s="2">
        <v>4552.0230000000001</v>
      </c>
      <c r="R44" s="2">
        <v>2057.498</v>
      </c>
      <c r="S44" s="2">
        <v>1277.923</v>
      </c>
      <c r="T44" s="2">
        <v>1429.777</v>
      </c>
      <c r="U44" s="2">
        <v>1318.3400000000001</v>
      </c>
      <c r="V44" s="2">
        <v>2129.654</v>
      </c>
      <c r="W44" s="2">
        <v>490.45600000000002</v>
      </c>
      <c r="X44" s="2">
        <v>1847.3140000000001</v>
      </c>
      <c r="Y44" s="2">
        <v>1468.1489999999999</v>
      </c>
      <c r="Z44" s="2">
        <v>4140.9830000000002</v>
      </c>
      <c r="AA44" s="2">
        <v>1234.905</v>
      </c>
      <c r="AB44" s="2">
        <v>539.87</v>
      </c>
    </row>
    <row r="45" spans="1:28">
      <c r="A45" s="1">
        <v>179</v>
      </c>
      <c r="B45" s="1" t="s">
        <v>6</v>
      </c>
      <c r="C45" s="1">
        <v>72</v>
      </c>
      <c r="D45" s="1" t="s">
        <v>5</v>
      </c>
      <c r="E45" s="2">
        <v>3666.42</v>
      </c>
      <c r="F45" s="2">
        <v>6926.630000000001</v>
      </c>
      <c r="G45" s="2">
        <v>1173.556</v>
      </c>
      <c r="H45" s="2">
        <v>6339.4400000000005</v>
      </c>
      <c r="I45" s="2">
        <v>2382.6999999999998</v>
      </c>
      <c r="J45" s="2">
        <v>3361.6640000000002</v>
      </c>
      <c r="K45" s="2">
        <v>3869.3500000000004</v>
      </c>
      <c r="L45" s="2">
        <v>2529.0329999999999</v>
      </c>
      <c r="M45" s="2">
        <v>1589.867</v>
      </c>
      <c r="N45" s="2">
        <v>3715.45</v>
      </c>
      <c r="O45" s="2">
        <v>2610.6090000000004</v>
      </c>
      <c r="P45" s="2">
        <v>3889.0860000000002</v>
      </c>
      <c r="Q45" s="2">
        <v>4655.58</v>
      </c>
      <c r="R45" s="2">
        <v>4460.7700000000004</v>
      </c>
      <c r="S45" s="2">
        <v>3165.6889999999999</v>
      </c>
      <c r="T45" s="2">
        <v>452.55</v>
      </c>
      <c r="U45" s="2">
        <v>3555.95</v>
      </c>
      <c r="V45" s="2">
        <v>3034.19</v>
      </c>
      <c r="W45" s="2">
        <v>506.99799999999999</v>
      </c>
      <c r="X45" s="2">
        <v>4422.7800000000007</v>
      </c>
      <c r="Y45" s="2">
        <v>3564.74</v>
      </c>
      <c r="Z45" s="2">
        <v>508.84299999999996</v>
      </c>
      <c r="AA45" s="2">
        <v>2687.6689999999999</v>
      </c>
      <c r="AB45" s="2">
        <v>904.51199999999994</v>
      </c>
    </row>
    <row r="46" spans="1:28">
      <c r="A46" s="1">
        <v>180</v>
      </c>
      <c r="B46" s="1" t="s">
        <v>6</v>
      </c>
      <c r="C46" s="1">
        <v>75</v>
      </c>
      <c r="D46" s="1" t="s">
        <v>3</v>
      </c>
      <c r="E46" s="2">
        <v>5121.5200000000004</v>
      </c>
      <c r="F46" s="2">
        <v>7397</v>
      </c>
      <c r="G46" s="2">
        <v>12765.08</v>
      </c>
      <c r="H46" s="2">
        <v>4539.4699999999993</v>
      </c>
      <c r="I46" s="2">
        <v>5784.9400000000005</v>
      </c>
      <c r="J46" s="2">
        <v>7069.7800000000007</v>
      </c>
      <c r="K46" s="2">
        <v>964.40899999999999</v>
      </c>
      <c r="L46" s="2">
        <v>8084.62</v>
      </c>
      <c r="M46" s="2">
        <v>7583.09</v>
      </c>
      <c r="N46" s="2">
        <v>9133.61</v>
      </c>
      <c r="O46" s="2">
        <v>8220.91</v>
      </c>
      <c r="P46" s="2">
        <v>8216.74</v>
      </c>
      <c r="Q46" s="2">
        <v>1499.1790000000001</v>
      </c>
      <c r="R46" s="2">
        <v>4113.16</v>
      </c>
      <c r="S46" s="2">
        <v>2402.9139999999998</v>
      </c>
      <c r="T46" s="2">
        <v>691.96299999999997</v>
      </c>
      <c r="U46" s="2">
        <v>2018.078</v>
      </c>
      <c r="V46" s="2">
        <v>979.63599999999997</v>
      </c>
      <c r="W46" s="2">
        <v>710.86599999999999</v>
      </c>
      <c r="X46" s="2">
        <v>465.32900000000001</v>
      </c>
      <c r="Y46" s="2">
        <v>1604.1469999999999</v>
      </c>
      <c r="Z46" s="2">
        <v>3694.4709999999995</v>
      </c>
      <c r="AA46" s="2">
        <v>1519.729</v>
      </c>
      <c r="AB46" s="2">
        <v>349.78700000000003</v>
      </c>
    </row>
    <row r="47" spans="1:28">
      <c r="A47" s="1">
        <v>183</v>
      </c>
      <c r="B47" s="1" t="s">
        <v>6</v>
      </c>
      <c r="C47" s="1">
        <v>76</v>
      </c>
      <c r="D47" s="1" t="s">
        <v>5</v>
      </c>
      <c r="E47" s="2">
        <v>1494.874</v>
      </c>
      <c r="F47" s="2">
        <v>5980.68</v>
      </c>
      <c r="G47" s="2">
        <v>1977.1769999999999</v>
      </c>
      <c r="H47" s="2">
        <v>3856.1</v>
      </c>
      <c r="I47" s="2">
        <v>3153.3530000000001</v>
      </c>
      <c r="J47" s="2">
        <v>11952.39</v>
      </c>
      <c r="K47" s="2">
        <v>4858.9539999999997</v>
      </c>
      <c r="L47" s="2">
        <v>4654.6899999999996</v>
      </c>
      <c r="M47" s="2">
        <v>6708.8</v>
      </c>
      <c r="N47" s="2">
        <v>3393.2700000000004</v>
      </c>
      <c r="O47" s="2">
        <v>6972.86</v>
      </c>
      <c r="P47" s="2">
        <v>2281.241</v>
      </c>
      <c r="Q47" s="2">
        <v>5350.92</v>
      </c>
      <c r="R47" s="2">
        <v>2789.79</v>
      </c>
      <c r="S47" s="2">
        <v>1812.501</v>
      </c>
      <c r="T47" s="2">
        <v>642.01400000000001</v>
      </c>
      <c r="U47" s="2">
        <v>2236.2020000000002</v>
      </c>
      <c r="V47" s="2">
        <v>662.97699999999998</v>
      </c>
      <c r="W47" s="2">
        <v>2027.04</v>
      </c>
      <c r="X47" s="2">
        <v>1003.611</v>
      </c>
      <c r="Y47" s="2">
        <v>633.995</v>
      </c>
      <c r="Z47" s="2">
        <v>1967.0050000000001</v>
      </c>
      <c r="AA47" s="2">
        <v>1585.999</v>
      </c>
      <c r="AB47" s="2">
        <v>574.31100000000004</v>
      </c>
    </row>
    <row r="48" spans="1:28">
      <c r="A48" s="1">
        <v>184</v>
      </c>
      <c r="B48" s="1" t="s">
        <v>6</v>
      </c>
      <c r="C48" s="1">
        <v>77</v>
      </c>
      <c r="D48" s="1" t="s">
        <v>3</v>
      </c>
      <c r="E48" s="2">
        <v>37384.800000000003</v>
      </c>
      <c r="F48" s="2">
        <v>30163.61</v>
      </c>
      <c r="G48" s="2">
        <v>6416.67</v>
      </c>
      <c r="H48" s="2">
        <v>8964.98</v>
      </c>
      <c r="I48" s="2">
        <v>6564.2999999999993</v>
      </c>
      <c r="J48" s="2">
        <v>31331.7</v>
      </c>
      <c r="K48" s="2">
        <v>11676.74</v>
      </c>
      <c r="L48" s="2">
        <v>5373.268</v>
      </c>
      <c r="M48" s="2">
        <v>16652.43</v>
      </c>
      <c r="N48" s="2">
        <v>8513.6319999999996</v>
      </c>
      <c r="O48" s="2">
        <v>10648.41</v>
      </c>
      <c r="P48" s="2">
        <v>14228.81</v>
      </c>
      <c r="Q48" s="2">
        <v>9313.2099999999991</v>
      </c>
      <c r="R48" s="2">
        <v>10179.700000000001</v>
      </c>
      <c r="S48" s="2">
        <v>1007.9169999999999</v>
      </c>
      <c r="T48" s="2">
        <v>1452.277</v>
      </c>
      <c r="U48" s="2">
        <v>2531.04</v>
      </c>
      <c r="V48" s="2">
        <v>2693.4799999999996</v>
      </c>
      <c r="W48" s="2">
        <v>4090.7049999999999</v>
      </c>
      <c r="X48" s="2">
        <v>1153.2750000000001</v>
      </c>
      <c r="Y48" s="2">
        <v>2539.7280000000001</v>
      </c>
      <c r="Z48" s="2">
        <v>2658.6089999999999</v>
      </c>
      <c r="AA48" s="2">
        <v>1002.9630999999999</v>
      </c>
      <c r="AB48" s="2">
        <v>4983.8610000000008</v>
      </c>
    </row>
    <row r="49" spans="1:28">
      <c r="A49" s="1">
        <v>140</v>
      </c>
      <c r="B49" s="1" t="s">
        <v>6</v>
      </c>
      <c r="C49" s="1">
        <v>79</v>
      </c>
      <c r="D49" s="1" t="s">
        <v>3</v>
      </c>
      <c r="E49" s="2">
        <v>19247.704999999998</v>
      </c>
      <c r="F49" s="2">
        <v>69386.200000000012</v>
      </c>
      <c r="G49" s="2">
        <v>5773.0839999999998</v>
      </c>
      <c r="H49" s="2">
        <v>30008.15</v>
      </c>
      <c r="I49" s="2">
        <v>28468.52</v>
      </c>
      <c r="J49" s="2">
        <v>17249.895</v>
      </c>
      <c r="K49" s="2">
        <v>4314.8859999999995</v>
      </c>
      <c r="L49" s="2">
        <v>47386.8</v>
      </c>
      <c r="M49" s="2">
        <v>31046.7</v>
      </c>
      <c r="N49" s="2">
        <v>22736.44</v>
      </c>
      <c r="O49" s="2">
        <v>47678.3</v>
      </c>
      <c r="P49" s="2">
        <v>31658.1</v>
      </c>
      <c r="Q49" s="2">
        <v>22631.699999999997</v>
      </c>
      <c r="R49" s="2">
        <v>25285.919999999998</v>
      </c>
      <c r="S49" s="2">
        <v>6576.6040000000003</v>
      </c>
      <c r="T49" s="2">
        <v>3601.6028000000001</v>
      </c>
      <c r="U49" s="2">
        <v>25291.989999999998</v>
      </c>
      <c r="V49" s="2">
        <v>41634.25</v>
      </c>
      <c r="W49" s="2">
        <v>587.83889999999997</v>
      </c>
      <c r="X49" s="2">
        <v>26210.9</v>
      </c>
      <c r="Y49" s="2">
        <v>51085.8</v>
      </c>
      <c r="Z49" s="2">
        <v>23972.714</v>
      </c>
      <c r="AA49" s="2">
        <v>1021.6759999999999</v>
      </c>
      <c r="AB49" s="2">
        <v>34156.699999999997</v>
      </c>
    </row>
    <row r="50" spans="1:28">
      <c r="A50" s="1">
        <v>186</v>
      </c>
      <c r="B50" s="1" t="s">
        <v>6</v>
      </c>
      <c r="C50" s="1">
        <v>80</v>
      </c>
      <c r="D50" s="1" t="s">
        <v>5</v>
      </c>
      <c r="E50" s="2">
        <v>14790.039999999999</v>
      </c>
      <c r="F50" s="2">
        <v>6594.6</v>
      </c>
      <c r="G50" s="2">
        <v>6055.62</v>
      </c>
      <c r="H50" s="2">
        <v>12912.689999999999</v>
      </c>
      <c r="I50" s="2">
        <v>4663.491</v>
      </c>
      <c r="J50" s="2">
        <v>9743.369999999999</v>
      </c>
      <c r="K50" s="2">
        <v>4457.67</v>
      </c>
      <c r="L50" s="2">
        <v>11553.67</v>
      </c>
      <c r="M50" s="2">
        <v>11846.59</v>
      </c>
      <c r="N50" s="2">
        <v>20252.32</v>
      </c>
      <c r="O50" s="2">
        <v>7341.8380000000006</v>
      </c>
      <c r="P50" s="2">
        <v>7140.17</v>
      </c>
      <c r="Q50" s="2">
        <v>9690.36</v>
      </c>
      <c r="R50" s="2">
        <v>18488.64</v>
      </c>
      <c r="S50" s="2">
        <v>3935.58</v>
      </c>
      <c r="T50" s="2">
        <v>2162.009</v>
      </c>
      <c r="U50" s="2">
        <v>4208.01</v>
      </c>
      <c r="V50" s="2">
        <v>3734.45</v>
      </c>
      <c r="W50" s="2">
        <v>3633.944</v>
      </c>
      <c r="X50" s="2">
        <v>5158.58</v>
      </c>
      <c r="Y50" s="2">
        <v>5206.8600000000006</v>
      </c>
      <c r="Z50" s="2">
        <v>1233.4189999999999</v>
      </c>
      <c r="AA50" s="2">
        <v>2804.8229999999999</v>
      </c>
      <c r="AB50" s="2">
        <v>4037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Combined raw data</vt:lpstr>
      <vt:lpstr>(B) Z by litter</vt:lpstr>
      <vt:lpstr>(C) USVs</vt:lpstr>
      <vt:lpstr>(D) Operant</vt:lpstr>
      <vt:lpstr>(E) Fear</vt:lpstr>
      <vt:lpstr>(F) 24-ho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kett, James Patrick</dc:creator>
  <cp:lastModifiedBy>Burkett, James Patrick</cp:lastModifiedBy>
  <dcterms:created xsi:type="dcterms:W3CDTF">2024-07-01T21:54:18Z</dcterms:created>
  <dcterms:modified xsi:type="dcterms:W3CDTF">2024-12-04T20:19:11Z</dcterms:modified>
</cp:coreProperties>
</file>